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a\OneDrive\Documents\Batz Papers\2019 - Hormone Paper\Dryad\"/>
    </mc:Choice>
  </mc:AlternateContent>
  <xr:revisionPtr revIDLastSave="1" documentId="8_{099676EA-4CA0-45DA-98D2-A50BFAC54BBB}" xr6:coauthVersionLast="41" xr6:coauthVersionMax="41" xr10:uidLastSave="{7A15BABB-77FF-4BD8-B6D8-8765C514A8EB}"/>
  <bookViews>
    <workbookView xWindow="25812" yWindow="-108" windowWidth="23256" windowHeight="12720" xr2:uid="{00000000-000D-0000-FFFF-FFFF00000000}"/>
  </bookViews>
  <sheets>
    <sheet name="20-HE" sheetId="2" r:id="rId1"/>
    <sheet name="JH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8" i="1" l="1"/>
  <c r="F80" i="2"/>
  <c r="H80" i="2" s="1"/>
  <c r="F79" i="2"/>
  <c r="H79" i="2"/>
  <c r="F77" i="2"/>
  <c r="H77" i="2" s="1"/>
  <c r="F76" i="2"/>
  <c r="H76" i="2"/>
  <c r="F74" i="2"/>
  <c r="H74" i="2" s="1"/>
  <c r="F73" i="2"/>
  <c r="H73" i="2" s="1"/>
  <c r="F72" i="2"/>
  <c r="H72" i="2" s="1"/>
  <c r="F71" i="2"/>
  <c r="H71" i="2" s="1"/>
  <c r="F70" i="2"/>
  <c r="H70" i="2" s="1"/>
  <c r="F69" i="2"/>
  <c r="H69" i="2"/>
  <c r="F67" i="2"/>
  <c r="H67" i="2" s="1"/>
  <c r="F66" i="2"/>
  <c r="H66" i="2"/>
  <c r="F65" i="2"/>
  <c r="H65" i="2" s="1"/>
  <c r="F64" i="2"/>
  <c r="H64" i="2" s="1"/>
  <c r="F63" i="2"/>
  <c r="H63" i="2" s="1"/>
  <c r="F62" i="2"/>
  <c r="H62" i="2" s="1"/>
  <c r="F59" i="2"/>
  <c r="H59" i="2" s="1"/>
  <c r="F58" i="2"/>
  <c r="H58" i="2" s="1"/>
  <c r="F57" i="2"/>
  <c r="H57" i="2" s="1"/>
  <c r="F56" i="2"/>
  <c r="H56" i="2" s="1"/>
  <c r="F52" i="2"/>
  <c r="H52" i="2" s="1"/>
  <c r="F51" i="2"/>
  <c r="H51" i="2" s="1"/>
  <c r="F49" i="2"/>
  <c r="H49" i="2" s="1"/>
  <c r="F48" i="2"/>
  <c r="H48" i="2" s="1"/>
  <c r="F47" i="2"/>
  <c r="H47" i="2" s="1"/>
  <c r="F46" i="2"/>
  <c r="H46" i="2"/>
  <c r="F45" i="2"/>
  <c r="H45" i="2" s="1"/>
  <c r="F44" i="2"/>
  <c r="H44" i="2"/>
  <c r="F43" i="2"/>
  <c r="H43" i="2" s="1"/>
  <c r="F41" i="2"/>
  <c r="H41" i="2" s="1"/>
  <c r="F39" i="2"/>
  <c r="H39" i="2" s="1"/>
  <c r="F37" i="2"/>
  <c r="H37" i="2" s="1"/>
  <c r="F35" i="2"/>
  <c r="H35" i="2" s="1"/>
  <c r="F34" i="2"/>
  <c r="H34" i="2" s="1"/>
  <c r="F33" i="2"/>
  <c r="H33" i="2" s="1"/>
  <c r="F31" i="2"/>
  <c r="H31" i="2" s="1"/>
  <c r="F30" i="2"/>
  <c r="H30" i="2" s="1"/>
  <c r="F24" i="2"/>
  <c r="H24" i="2" s="1"/>
  <c r="F21" i="2"/>
  <c r="H21" i="2" s="1"/>
  <c r="F20" i="2"/>
  <c r="H20" i="2" s="1"/>
  <c r="F19" i="2"/>
  <c r="H19" i="2" s="1"/>
  <c r="F18" i="2"/>
  <c r="H18" i="2"/>
  <c r="F15" i="2"/>
  <c r="H15" i="2" s="1"/>
  <c r="F13" i="2"/>
  <c r="H13" i="2"/>
  <c r="F12" i="2"/>
  <c r="H12" i="2" s="1"/>
  <c r="F11" i="2"/>
  <c r="H11" i="2" s="1"/>
  <c r="F7" i="2"/>
  <c r="H7" i="2" s="1"/>
  <c r="F6" i="2"/>
  <c r="H6" i="2" s="1"/>
  <c r="F4" i="2"/>
  <c r="H4" i="2" s="1"/>
  <c r="M16" i="2"/>
  <c r="O16" i="2" s="1"/>
  <c r="G79" i="1"/>
  <c r="G78" i="1"/>
  <c r="G77" i="1"/>
  <c r="G76" i="1"/>
  <c r="G75" i="1"/>
  <c r="G74" i="1"/>
  <c r="G73" i="1"/>
  <c r="G72" i="1"/>
  <c r="G70" i="1"/>
  <c r="G69" i="1"/>
  <c r="G68" i="1"/>
  <c r="G66" i="1"/>
  <c r="G65" i="1"/>
  <c r="G64" i="1"/>
  <c r="G63" i="1"/>
  <c r="G62" i="1"/>
  <c r="G61" i="1"/>
  <c r="G60" i="1"/>
  <c r="G59" i="1"/>
  <c r="G58" i="1"/>
  <c r="I55" i="1" s="1"/>
  <c r="G57" i="1"/>
  <c r="G56" i="1"/>
  <c r="G55" i="1"/>
  <c r="G53" i="1"/>
  <c r="G52" i="1"/>
  <c r="G51" i="1"/>
  <c r="G50" i="1"/>
  <c r="G49" i="1"/>
  <c r="G48" i="1"/>
  <c r="G47" i="1"/>
  <c r="G46" i="1"/>
  <c r="G45" i="1"/>
  <c r="G44" i="1"/>
  <c r="G43" i="1"/>
  <c r="G42" i="1"/>
  <c r="G40" i="1"/>
  <c r="G39" i="1"/>
  <c r="G38" i="1"/>
  <c r="G37" i="1"/>
  <c r="G36" i="1"/>
  <c r="G35" i="1"/>
  <c r="G34" i="1"/>
  <c r="G33" i="1"/>
  <c r="G32" i="1"/>
  <c r="G31" i="1"/>
  <c r="G29" i="1"/>
  <c r="G27" i="1"/>
  <c r="G26" i="1"/>
  <c r="G25" i="1"/>
  <c r="G24" i="1"/>
  <c r="G23" i="1"/>
  <c r="G22" i="1"/>
  <c r="G21" i="1"/>
  <c r="G20" i="1"/>
  <c r="G19" i="1"/>
  <c r="G18" i="1"/>
  <c r="G17" i="1"/>
  <c r="G16" i="1"/>
  <c r="G14" i="1"/>
  <c r="G13" i="1"/>
  <c r="G12" i="1"/>
  <c r="G11" i="1"/>
  <c r="G10" i="1"/>
  <c r="G9" i="1"/>
  <c r="G8" i="1"/>
  <c r="G7" i="1"/>
  <c r="G6" i="1"/>
  <c r="G5" i="1"/>
  <c r="I3" i="1" s="1"/>
  <c r="G4" i="1"/>
  <c r="G3" i="1"/>
  <c r="J69" i="2" l="1"/>
  <c r="H29" i="1"/>
  <c r="I29" i="1"/>
  <c r="I42" i="1"/>
  <c r="H55" i="1"/>
  <c r="H68" i="1"/>
  <c r="I56" i="2"/>
  <c r="H3" i="1"/>
  <c r="H16" i="1"/>
  <c r="I17" i="2"/>
  <c r="J4" i="2"/>
  <c r="I4" i="2"/>
  <c r="J17" i="2"/>
  <c r="J56" i="2"/>
  <c r="J30" i="2"/>
  <c r="I30" i="2"/>
  <c r="I43" i="2"/>
  <c r="J43" i="2"/>
  <c r="I69" i="2"/>
  <c r="H42" i="1"/>
  <c r="I16" i="1"/>
</calcChain>
</file>

<file path=xl/sharedStrings.xml><?xml version="1.0" encoding="utf-8"?>
<sst xmlns="http://schemas.openxmlformats.org/spreadsheetml/2006/main" count="200" uniqueCount="159">
  <si>
    <t>RT</t>
  </si>
  <si>
    <t>Sample</t>
  </si>
  <si>
    <t>S64</t>
  </si>
  <si>
    <t>S67</t>
  </si>
  <si>
    <t>L39</t>
  </si>
  <si>
    <t>L65</t>
  </si>
  <si>
    <t>S58</t>
  </si>
  <si>
    <t>S45</t>
  </si>
  <si>
    <t>L33</t>
  </si>
  <si>
    <t>L59</t>
  </si>
  <si>
    <t>S40</t>
  </si>
  <si>
    <t>S68</t>
  </si>
  <si>
    <t>L36</t>
  </si>
  <si>
    <t>L61</t>
  </si>
  <si>
    <t>S54</t>
  </si>
  <si>
    <t>S38</t>
  </si>
  <si>
    <t>L54</t>
  </si>
  <si>
    <t>S69</t>
  </si>
  <si>
    <t>S50</t>
  </si>
  <si>
    <t>L47</t>
  </si>
  <si>
    <t>L53</t>
  </si>
  <si>
    <t>L58</t>
  </si>
  <si>
    <t>S61</t>
  </si>
  <si>
    <t>S62</t>
  </si>
  <si>
    <t>L41</t>
  </si>
  <si>
    <t>L44</t>
  </si>
  <si>
    <t>S42</t>
  </si>
  <si>
    <t>S52</t>
  </si>
  <si>
    <t>L48</t>
  </si>
  <si>
    <t>L62</t>
  </si>
  <si>
    <t>S46</t>
  </si>
  <si>
    <t>S55</t>
  </si>
  <si>
    <t>L45</t>
  </si>
  <si>
    <t>L69</t>
  </si>
  <si>
    <t>S41</t>
  </si>
  <si>
    <t>S59</t>
  </si>
  <si>
    <t>L37</t>
  </si>
  <si>
    <t>L43</t>
  </si>
  <si>
    <t>S27</t>
  </si>
  <si>
    <t>S37</t>
  </si>
  <si>
    <t>L38</t>
  </si>
  <si>
    <t>L55</t>
  </si>
  <si>
    <t>S56</t>
  </si>
  <si>
    <t>L46</t>
  </si>
  <si>
    <t>L50</t>
  </si>
  <si>
    <t>S60</t>
  </si>
  <si>
    <t>S71</t>
  </si>
  <si>
    <t>L40</t>
  </si>
  <si>
    <t>L64</t>
  </si>
  <si>
    <t>S39</t>
  </si>
  <si>
    <t>S43</t>
  </si>
  <si>
    <t>S49</t>
  </si>
  <si>
    <t>S53</t>
  </si>
  <si>
    <t>L49</t>
  </si>
  <si>
    <t>L66</t>
  </si>
  <si>
    <t>L51</t>
  </si>
  <si>
    <t>L57</t>
  </si>
  <si>
    <t>S44</t>
  </si>
  <si>
    <t>S65</t>
  </si>
  <si>
    <t>S57</t>
  </si>
  <si>
    <t>S66</t>
  </si>
  <si>
    <t>L52</t>
  </si>
  <si>
    <t>L68</t>
  </si>
  <si>
    <t>S51</t>
  </si>
  <si>
    <t>S63</t>
  </si>
  <si>
    <t>S4X</t>
  </si>
  <si>
    <t>S70</t>
  </si>
  <si>
    <t>L42</t>
  </si>
  <si>
    <t>L60</t>
  </si>
  <si>
    <t>L70</t>
  </si>
  <si>
    <t>L56</t>
  </si>
  <si>
    <t>L67</t>
  </si>
  <si>
    <t>JH Titer</t>
  </si>
  <si>
    <t>S1</t>
  </si>
  <si>
    <t>S6</t>
  </si>
  <si>
    <t>S11</t>
  </si>
  <si>
    <t>S18</t>
  </si>
  <si>
    <t>S19</t>
  </si>
  <si>
    <t>S25</t>
  </si>
  <si>
    <t>S26</t>
  </si>
  <si>
    <t>S28</t>
  </si>
  <si>
    <t>S29</t>
  </si>
  <si>
    <t>S30</t>
  </si>
  <si>
    <t>S32</t>
  </si>
  <si>
    <t>S47</t>
  </si>
  <si>
    <t>L1</t>
  </si>
  <si>
    <t>L2</t>
  </si>
  <si>
    <t>L3</t>
  </si>
  <si>
    <t>L4</t>
  </si>
  <si>
    <t>L11</t>
  </si>
  <si>
    <t>L20</t>
  </si>
  <si>
    <t>L27</t>
  </si>
  <si>
    <t>L28</t>
  </si>
  <si>
    <t>L29</t>
  </si>
  <si>
    <t>L30</t>
  </si>
  <si>
    <t>L35</t>
  </si>
  <si>
    <t>L5</t>
  </si>
  <si>
    <t>L6</t>
  </si>
  <si>
    <t>L8</t>
  </si>
  <si>
    <t>L13</t>
  </si>
  <si>
    <t>L14</t>
  </si>
  <si>
    <t>L15</t>
  </si>
  <si>
    <t>L16</t>
  </si>
  <si>
    <t>L17</t>
  </si>
  <si>
    <t>L18</t>
  </si>
  <si>
    <t>L19</t>
  </si>
  <si>
    <t>L23</t>
  </si>
  <si>
    <t>L24</t>
  </si>
  <si>
    <t>S2</t>
  </si>
  <si>
    <t>S3</t>
  </si>
  <si>
    <t>S9</t>
  </si>
  <si>
    <t>S10</t>
  </si>
  <si>
    <t>S13</t>
  </si>
  <si>
    <t>S14</t>
  </si>
  <si>
    <t>S22</t>
  </si>
  <si>
    <t>S31</t>
  </si>
  <si>
    <t>S33</t>
  </si>
  <si>
    <t>S34</t>
  </si>
  <si>
    <t>S35</t>
  </si>
  <si>
    <t>S36</t>
  </si>
  <si>
    <t>L9</t>
  </si>
  <si>
    <t>L10</t>
  </si>
  <si>
    <t>L12</t>
  </si>
  <si>
    <t>L21</t>
  </si>
  <si>
    <t>L22</t>
  </si>
  <si>
    <t>L25</t>
  </si>
  <si>
    <t>L26</t>
  </si>
  <si>
    <t>L31</t>
  </si>
  <si>
    <t>L32</t>
  </si>
  <si>
    <t>L34</t>
  </si>
  <si>
    <t>S4</t>
  </si>
  <si>
    <t>S5</t>
  </si>
  <si>
    <t>S7</t>
  </si>
  <si>
    <t>S8</t>
  </si>
  <si>
    <t>S12</t>
  </si>
  <si>
    <t>S15</t>
  </si>
  <si>
    <t>S16</t>
  </si>
  <si>
    <t>S17</t>
  </si>
  <si>
    <t>S20</t>
  </si>
  <si>
    <t>S21</t>
  </si>
  <si>
    <t>S23</t>
  </si>
  <si>
    <t>S24</t>
  </si>
  <si>
    <t>NO PEAK</t>
  </si>
  <si>
    <t>Average</t>
  </si>
  <si>
    <t>N</t>
  </si>
  <si>
    <t>Positive Control Areas</t>
  </si>
  <si>
    <t>5000 pg injected</t>
  </si>
  <si>
    <t>pg/unit area</t>
  </si>
  <si>
    <t>S</t>
  </si>
  <si>
    <t>Short Day (Diapause)</t>
  </si>
  <si>
    <t>L</t>
  </si>
  <si>
    <t>Long Day (Non-Diapause)</t>
  </si>
  <si>
    <t>Age (dpov)</t>
  </si>
  <si>
    <t>Run Date</t>
  </si>
  <si>
    <t>Peak Area</t>
  </si>
  <si>
    <t>20HE Eq (pg)</t>
  </si>
  <si>
    <t>Egg Mass (mg)</t>
  </si>
  <si>
    <t>20HE Eq (pg/mg)</t>
  </si>
  <si>
    <t>Supplementary Dataset 3. Quantification of 20-hydroxyecdysone (20HE) and juvenile hormone III (JH3) abundance in diapause and non-diapause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</font>
    <font>
      <sz val="8"/>
      <name val="Arial"/>
    </font>
    <font>
      <b/>
      <sz val="10"/>
      <color indexed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Border="1" applyAlignment="1">
      <alignment horizontal="center"/>
    </xf>
    <xf numFmtId="2" fontId="0" fillId="2" borderId="0" xfId="0" applyNumberForma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4" fontId="0" fillId="0" borderId="0" xfId="0" applyNumberFormat="1"/>
    <xf numFmtId="0" fontId="0" fillId="0" borderId="0" xfId="0" applyFill="1"/>
    <xf numFmtId="2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0"/>
  <sheetViews>
    <sheetView tabSelected="1" workbookViewId="0">
      <selection activeCell="A2" sqref="A2"/>
    </sheetView>
  </sheetViews>
  <sheetFormatPr defaultRowHeight="12.75" x14ac:dyDescent="0.2"/>
  <cols>
    <col min="1" max="1" width="8.85546875" style="1" customWidth="1"/>
    <col min="2" max="2" width="9.7109375" style="1" bestFit="1" customWidth="1"/>
    <col min="3" max="3" width="10.140625" style="1" bestFit="1" customWidth="1"/>
    <col min="4" max="4" width="9.42578125" style="1" bestFit="1" customWidth="1"/>
    <col min="5" max="5" width="8.85546875" style="1" customWidth="1"/>
    <col min="6" max="6" width="12.140625" style="1" bestFit="1" customWidth="1"/>
    <col min="7" max="7" width="13.85546875" style="1" bestFit="1" customWidth="1"/>
    <col min="8" max="8" width="15.85546875" style="1" bestFit="1" customWidth="1"/>
    <col min="9" max="9" width="8.85546875" style="18" customWidth="1"/>
    <col min="10" max="10" width="8.85546875" style="19" customWidth="1"/>
    <col min="12" max="12" width="10.28515625" customWidth="1"/>
  </cols>
  <sheetData>
    <row r="1" spans="1:15" x14ac:dyDescent="0.2">
      <c r="A1" s="22" t="s">
        <v>158</v>
      </c>
    </row>
    <row r="3" spans="1:15" x14ac:dyDescent="0.2">
      <c r="A3" s="19" t="s">
        <v>1</v>
      </c>
      <c r="B3" s="19" t="s">
        <v>152</v>
      </c>
      <c r="C3" s="19" t="s">
        <v>153</v>
      </c>
      <c r="D3" s="19" t="s">
        <v>0</v>
      </c>
      <c r="E3" s="19" t="s">
        <v>154</v>
      </c>
      <c r="F3" s="6" t="s">
        <v>155</v>
      </c>
      <c r="G3" s="19" t="s">
        <v>156</v>
      </c>
      <c r="H3" s="6" t="s">
        <v>157</v>
      </c>
      <c r="I3" s="18" t="s">
        <v>143</v>
      </c>
      <c r="J3" s="19" t="s">
        <v>144</v>
      </c>
      <c r="L3" s="21" t="s">
        <v>148</v>
      </c>
      <c r="M3" s="21" t="s">
        <v>149</v>
      </c>
    </row>
    <row r="4" spans="1:15" x14ac:dyDescent="0.2">
      <c r="A4" s="1" t="s">
        <v>120</v>
      </c>
      <c r="B4" s="1">
        <v>5</v>
      </c>
      <c r="C4" s="7">
        <v>43385</v>
      </c>
      <c r="D4" s="1">
        <v>2.88</v>
      </c>
      <c r="E4" s="1">
        <v>18.29</v>
      </c>
      <c r="F4" s="11">
        <f>E4*42</f>
        <v>768.18</v>
      </c>
      <c r="G4" s="8">
        <v>10.199999999999999</v>
      </c>
      <c r="H4" s="15">
        <f>F4/G4</f>
        <v>75.311764705882354</v>
      </c>
      <c r="I4" s="20">
        <f>AVERAGE(H4:H15)</f>
        <v>38.193508936494503</v>
      </c>
      <c r="J4" s="19">
        <f>COUNT(H4:H15)</f>
        <v>7</v>
      </c>
      <c r="L4" s="21" t="s">
        <v>150</v>
      </c>
      <c r="M4" s="21" t="s">
        <v>151</v>
      </c>
    </row>
    <row r="5" spans="1:15" x14ac:dyDescent="0.2">
      <c r="A5" s="1" t="s">
        <v>121</v>
      </c>
      <c r="B5" s="1">
        <v>5</v>
      </c>
      <c r="C5" s="7">
        <v>43389</v>
      </c>
      <c r="D5" s="12" t="s">
        <v>142</v>
      </c>
      <c r="G5" s="8">
        <v>9.5</v>
      </c>
      <c r="H5" s="15"/>
    </row>
    <row r="6" spans="1:15" x14ac:dyDescent="0.2">
      <c r="A6" s="1" t="s">
        <v>122</v>
      </c>
      <c r="B6" s="1">
        <v>5</v>
      </c>
      <c r="C6" s="7">
        <v>43383</v>
      </c>
      <c r="D6" s="1">
        <v>2.86</v>
      </c>
      <c r="E6" s="1">
        <v>6.35</v>
      </c>
      <c r="F6" s="11">
        <f>E6*42</f>
        <v>266.7</v>
      </c>
      <c r="G6" s="8">
        <v>9.9</v>
      </c>
      <c r="H6" s="15">
        <f>F6/G6</f>
        <v>26.939393939393938</v>
      </c>
    </row>
    <row r="7" spans="1:15" x14ac:dyDescent="0.2">
      <c r="A7" s="1" t="s">
        <v>123</v>
      </c>
      <c r="B7" s="1">
        <v>5</v>
      </c>
      <c r="C7" s="7">
        <v>43382</v>
      </c>
      <c r="D7" s="1">
        <v>2.88</v>
      </c>
      <c r="E7" s="1">
        <v>5.77</v>
      </c>
      <c r="F7" s="11">
        <f>E7*42</f>
        <v>242.33999999999997</v>
      </c>
      <c r="G7" s="8">
        <v>8.5</v>
      </c>
      <c r="H7" s="15">
        <f>F7/G7</f>
        <v>28.510588235294115</v>
      </c>
      <c r="L7" t="s">
        <v>145</v>
      </c>
      <c r="O7" t="s">
        <v>146</v>
      </c>
    </row>
    <row r="8" spans="1:15" x14ac:dyDescent="0.2">
      <c r="A8" s="1" t="s">
        <v>124</v>
      </c>
      <c r="B8" s="1">
        <v>5</v>
      </c>
      <c r="C8" s="7">
        <v>43389</v>
      </c>
      <c r="D8" s="12" t="s">
        <v>142</v>
      </c>
      <c r="G8" s="8">
        <v>10.4</v>
      </c>
      <c r="H8" s="15"/>
      <c r="L8" s="13">
        <v>43376</v>
      </c>
      <c r="M8">
        <v>126.88</v>
      </c>
    </row>
    <row r="9" spans="1:15" x14ac:dyDescent="0.2">
      <c r="A9" s="1" t="s">
        <v>125</v>
      </c>
      <c r="B9" s="1">
        <v>5</v>
      </c>
      <c r="C9" s="7">
        <v>43390</v>
      </c>
      <c r="D9" s="12" t="s">
        <v>142</v>
      </c>
      <c r="G9" s="8">
        <v>10.4</v>
      </c>
      <c r="H9" s="15"/>
      <c r="L9" s="13">
        <v>43382</v>
      </c>
      <c r="M9">
        <v>110.42</v>
      </c>
    </row>
    <row r="10" spans="1:15" x14ac:dyDescent="0.2">
      <c r="A10" s="1" t="s">
        <v>126</v>
      </c>
      <c r="B10" s="1">
        <v>5</v>
      </c>
      <c r="C10" s="7">
        <v>43391</v>
      </c>
      <c r="D10" s="12" t="s">
        <v>142</v>
      </c>
      <c r="G10" s="8">
        <v>13.6</v>
      </c>
      <c r="H10" s="15"/>
      <c r="L10" s="13">
        <v>43385</v>
      </c>
      <c r="M10">
        <v>167.08</v>
      </c>
    </row>
    <row r="11" spans="1:15" x14ac:dyDescent="0.2">
      <c r="A11" s="1" t="s">
        <v>127</v>
      </c>
      <c r="B11" s="1">
        <v>5</v>
      </c>
      <c r="C11" s="7">
        <v>43382</v>
      </c>
      <c r="D11" s="1">
        <v>2.88</v>
      </c>
      <c r="E11" s="1">
        <v>8.83</v>
      </c>
      <c r="F11" s="11">
        <f>E11*42</f>
        <v>370.86</v>
      </c>
      <c r="G11" s="8">
        <v>10.5</v>
      </c>
      <c r="H11" s="15">
        <f>F11/G11</f>
        <v>35.32</v>
      </c>
      <c r="L11" s="13">
        <v>43389</v>
      </c>
      <c r="M11">
        <v>106.1</v>
      </c>
    </row>
    <row r="12" spans="1:15" x14ac:dyDescent="0.2">
      <c r="A12" s="1" t="s">
        <v>128</v>
      </c>
      <c r="B12" s="1">
        <v>5</v>
      </c>
      <c r="C12" s="7">
        <v>43383</v>
      </c>
      <c r="D12" s="1">
        <v>2.84</v>
      </c>
      <c r="E12" s="1">
        <v>1.1200000000000001</v>
      </c>
      <c r="F12" s="11">
        <f>E12*42</f>
        <v>47.040000000000006</v>
      </c>
      <c r="G12" s="8">
        <v>9.1</v>
      </c>
      <c r="H12" s="15">
        <f>F12/G12</f>
        <v>5.1692307692307704</v>
      </c>
      <c r="L12" s="13">
        <v>43390</v>
      </c>
      <c r="M12">
        <v>75.64</v>
      </c>
    </row>
    <row r="13" spans="1:15" x14ac:dyDescent="0.2">
      <c r="A13" s="1" t="s">
        <v>129</v>
      </c>
      <c r="B13" s="1">
        <v>5</v>
      </c>
      <c r="C13" s="7">
        <v>43391</v>
      </c>
      <c r="D13" s="1">
        <v>2.88</v>
      </c>
      <c r="E13" s="1">
        <v>6.53</v>
      </c>
      <c r="F13" s="11">
        <f>E13*42</f>
        <v>274.26</v>
      </c>
      <c r="G13" s="8">
        <v>10.6</v>
      </c>
      <c r="H13" s="15">
        <f>F13/G13</f>
        <v>25.873584905660376</v>
      </c>
      <c r="L13" s="13">
        <v>43391</v>
      </c>
      <c r="M13" s="14">
        <v>141.49</v>
      </c>
      <c r="N13" s="14"/>
    </row>
    <row r="14" spans="1:15" x14ac:dyDescent="0.2">
      <c r="A14" s="1" t="s">
        <v>41</v>
      </c>
      <c r="B14" s="1">
        <v>5</v>
      </c>
      <c r="C14" s="7">
        <v>43392</v>
      </c>
      <c r="D14" s="12" t="s">
        <v>142</v>
      </c>
      <c r="G14" s="8">
        <v>9.8000000000000007</v>
      </c>
      <c r="H14" s="15"/>
      <c r="L14" s="13">
        <v>43392</v>
      </c>
      <c r="M14" s="14">
        <v>108.67</v>
      </c>
    </row>
    <row r="15" spans="1:15" x14ac:dyDescent="0.2">
      <c r="A15" s="1" t="s">
        <v>70</v>
      </c>
      <c r="B15" s="1">
        <v>5</v>
      </c>
      <c r="C15" s="7">
        <v>43392</v>
      </c>
      <c r="D15" s="1">
        <v>2.89</v>
      </c>
      <c r="E15" s="1">
        <v>23.41</v>
      </c>
      <c r="F15" s="11">
        <f>E15*42</f>
        <v>983.22</v>
      </c>
      <c r="G15" s="8">
        <v>14</v>
      </c>
      <c r="H15" s="15">
        <f>F15/G15</f>
        <v>70.23</v>
      </c>
      <c r="O15" t="s">
        <v>147</v>
      </c>
    </row>
    <row r="16" spans="1:15" x14ac:dyDescent="0.2">
      <c r="G16" s="8"/>
      <c r="H16" s="16"/>
      <c r="L16" t="s">
        <v>143</v>
      </c>
      <c r="M16">
        <f>AVERAGE(M8:M14)</f>
        <v>119.46857142857142</v>
      </c>
      <c r="O16">
        <f>5000/M16</f>
        <v>41.852011288085329</v>
      </c>
    </row>
    <row r="17" spans="1:10" x14ac:dyDescent="0.2">
      <c r="A17" s="1" t="s">
        <v>130</v>
      </c>
      <c r="B17" s="1">
        <v>5</v>
      </c>
      <c r="C17" s="7">
        <v>43385</v>
      </c>
      <c r="D17" s="12" t="s">
        <v>142</v>
      </c>
      <c r="G17" s="8">
        <v>11</v>
      </c>
      <c r="H17" s="15"/>
      <c r="I17" s="20">
        <f>AVERAGE(H17:H28)</f>
        <v>44.998749637740254</v>
      </c>
      <c r="J17" s="19">
        <f>COUNT(H17:H28)</f>
        <v>5</v>
      </c>
    </row>
    <row r="18" spans="1:10" x14ac:dyDescent="0.2">
      <c r="A18" s="1" t="s">
        <v>131</v>
      </c>
      <c r="B18" s="1">
        <v>5</v>
      </c>
      <c r="C18" s="7">
        <v>43389</v>
      </c>
      <c r="D18" s="1">
        <v>2.89</v>
      </c>
      <c r="E18" s="1">
        <v>23.87</v>
      </c>
      <c r="F18" s="11">
        <f>E18*42</f>
        <v>1002.5400000000001</v>
      </c>
      <c r="G18" s="8">
        <v>15.2</v>
      </c>
      <c r="H18" s="15">
        <f>F18/G18</f>
        <v>65.956578947368428</v>
      </c>
    </row>
    <row r="19" spans="1:10" x14ac:dyDescent="0.2">
      <c r="A19" s="1" t="s">
        <v>132</v>
      </c>
      <c r="B19" s="1">
        <v>5</v>
      </c>
      <c r="C19" s="7">
        <v>43390</v>
      </c>
      <c r="D19" s="1">
        <v>2.86</v>
      </c>
      <c r="E19" s="1">
        <v>11.83</v>
      </c>
      <c r="F19" s="11">
        <f>E19*42</f>
        <v>496.86</v>
      </c>
      <c r="G19" s="8">
        <v>10.7</v>
      </c>
      <c r="H19" s="15">
        <f>F19/G19</f>
        <v>46.435514018691592</v>
      </c>
    </row>
    <row r="20" spans="1:10" x14ac:dyDescent="0.2">
      <c r="A20" s="1" t="s">
        <v>133</v>
      </c>
      <c r="B20" s="1">
        <v>5</v>
      </c>
      <c r="C20" s="7">
        <v>43391</v>
      </c>
      <c r="D20" s="1">
        <v>2.89</v>
      </c>
      <c r="E20" s="9">
        <v>11.58</v>
      </c>
      <c r="F20" s="11">
        <f>E20*42</f>
        <v>486.36</v>
      </c>
      <c r="G20" s="8">
        <v>10.1</v>
      </c>
      <c r="H20" s="15">
        <f>F20/G20</f>
        <v>48.154455445544556</v>
      </c>
    </row>
    <row r="21" spans="1:10" x14ac:dyDescent="0.2">
      <c r="A21" s="1" t="s">
        <v>134</v>
      </c>
      <c r="B21" s="1">
        <v>5</v>
      </c>
      <c r="C21" s="7">
        <v>43382</v>
      </c>
      <c r="D21" s="1">
        <v>2.86</v>
      </c>
      <c r="E21" s="1">
        <v>12.35</v>
      </c>
      <c r="F21" s="11">
        <f>E21*42</f>
        <v>518.69999999999993</v>
      </c>
      <c r="G21" s="8">
        <v>9.6999999999999993</v>
      </c>
      <c r="H21" s="15">
        <f>F21/G21</f>
        <v>53.47422680412371</v>
      </c>
    </row>
    <row r="22" spans="1:10" x14ac:dyDescent="0.2">
      <c r="A22" s="1" t="s">
        <v>135</v>
      </c>
      <c r="B22" s="1">
        <v>5</v>
      </c>
      <c r="C22" s="7">
        <v>43389</v>
      </c>
      <c r="D22" s="12" t="s">
        <v>142</v>
      </c>
      <c r="G22" s="8">
        <v>9.3000000000000007</v>
      </c>
      <c r="H22" s="15"/>
    </row>
    <row r="23" spans="1:10" x14ac:dyDescent="0.2">
      <c r="A23" s="1" t="s">
        <v>136</v>
      </c>
      <c r="B23" s="1">
        <v>5</v>
      </c>
      <c r="C23" s="7">
        <v>43385</v>
      </c>
      <c r="D23" s="12" t="s">
        <v>142</v>
      </c>
      <c r="G23" s="8">
        <v>11</v>
      </c>
      <c r="H23" s="15"/>
    </row>
    <row r="24" spans="1:10" x14ac:dyDescent="0.2">
      <c r="A24" s="1" t="s">
        <v>137</v>
      </c>
      <c r="B24" s="1">
        <v>5</v>
      </c>
      <c r="C24" s="7">
        <v>43383</v>
      </c>
      <c r="D24" s="1">
        <v>2.84</v>
      </c>
      <c r="E24" s="1">
        <v>2.9</v>
      </c>
      <c r="F24" s="11">
        <f>E24*42</f>
        <v>121.8</v>
      </c>
      <c r="G24" s="8">
        <v>11.1</v>
      </c>
      <c r="H24" s="15">
        <f>F24/G24</f>
        <v>10.972972972972974</v>
      </c>
    </row>
    <row r="25" spans="1:10" x14ac:dyDescent="0.2">
      <c r="A25" s="1" t="s">
        <v>138</v>
      </c>
      <c r="B25" s="1">
        <v>5</v>
      </c>
      <c r="C25" s="7">
        <v>43390</v>
      </c>
      <c r="D25" s="12" t="s">
        <v>142</v>
      </c>
      <c r="G25" s="8">
        <v>11.9</v>
      </c>
      <c r="H25" s="15"/>
    </row>
    <row r="26" spans="1:10" x14ac:dyDescent="0.2">
      <c r="A26" s="1" t="s">
        <v>139</v>
      </c>
      <c r="B26" s="1">
        <v>5</v>
      </c>
      <c r="C26" s="7">
        <v>43391</v>
      </c>
      <c r="D26" s="12" t="s">
        <v>142</v>
      </c>
      <c r="G26" s="8">
        <v>11.3</v>
      </c>
      <c r="H26" s="15"/>
    </row>
    <row r="27" spans="1:10" x14ac:dyDescent="0.2">
      <c r="A27" s="1" t="s">
        <v>140</v>
      </c>
      <c r="B27" s="1">
        <v>5</v>
      </c>
      <c r="C27" s="7">
        <v>43383</v>
      </c>
      <c r="D27" s="12" t="s">
        <v>142</v>
      </c>
      <c r="G27" s="8">
        <v>14</v>
      </c>
      <c r="H27" s="15"/>
    </row>
    <row r="28" spans="1:10" x14ac:dyDescent="0.2">
      <c r="A28" s="1" t="s">
        <v>141</v>
      </c>
      <c r="B28" s="1">
        <v>5</v>
      </c>
      <c r="C28" s="7">
        <v>43392</v>
      </c>
      <c r="D28" s="12" t="s">
        <v>142</v>
      </c>
      <c r="G28" s="8">
        <v>10.7</v>
      </c>
      <c r="H28" s="15"/>
    </row>
    <row r="29" spans="1:10" x14ac:dyDescent="0.2">
      <c r="G29" s="8"/>
      <c r="H29" s="16"/>
    </row>
    <row r="30" spans="1:10" x14ac:dyDescent="0.2">
      <c r="A30" s="1" t="s">
        <v>96</v>
      </c>
      <c r="B30" s="1">
        <v>7</v>
      </c>
      <c r="C30" s="7">
        <v>43390</v>
      </c>
      <c r="D30" s="1">
        <v>2.85</v>
      </c>
      <c r="E30" s="1">
        <v>3.26</v>
      </c>
      <c r="F30" s="11">
        <f>E30*42</f>
        <v>136.91999999999999</v>
      </c>
      <c r="G30" s="8">
        <v>10.199999999999999</v>
      </c>
      <c r="H30" s="15">
        <f>F30/G30</f>
        <v>13.423529411764706</v>
      </c>
      <c r="I30" s="20">
        <f>AVERAGE(H30:H41)</f>
        <v>46.317458366813469</v>
      </c>
      <c r="J30" s="19">
        <f>COUNT(H30:H41)</f>
        <v>8</v>
      </c>
    </row>
    <row r="31" spans="1:10" x14ac:dyDescent="0.2">
      <c r="A31" s="1" t="s">
        <v>97</v>
      </c>
      <c r="B31" s="1">
        <v>7</v>
      </c>
      <c r="C31" s="7">
        <v>43390</v>
      </c>
      <c r="D31" s="1">
        <v>2.84</v>
      </c>
      <c r="E31" s="1">
        <v>3.18</v>
      </c>
      <c r="F31" s="11">
        <f>E31*42</f>
        <v>133.56</v>
      </c>
      <c r="G31" s="8">
        <v>10.1</v>
      </c>
      <c r="H31" s="15">
        <f>F31/G31</f>
        <v>13.223762376237625</v>
      </c>
    </row>
    <row r="32" spans="1:10" x14ac:dyDescent="0.2">
      <c r="A32" s="1" t="s">
        <v>98</v>
      </c>
      <c r="B32" s="1">
        <v>7</v>
      </c>
      <c r="C32" s="7">
        <v>43390</v>
      </c>
      <c r="D32" s="12" t="s">
        <v>142</v>
      </c>
      <c r="G32" s="8">
        <v>12.6</v>
      </c>
      <c r="H32" s="15"/>
    </row>
    <row r="33" spans="1:10" x14ac:dyDescent="0.2">
      <c r="A33" s="1" t="s">
        <v>99</v>
      </c>
      <c r="B33" s="1">
        <v>7</v>
      </c>
      <c r="C33" s="7">
        <v>43385</v>
      </c>
      <c r="D33" s="1">
        <v>2.88</v>
      </c>
      <c r="E33" s="1">
        <v>5.58</v>
      </c>
      <c r="F33" s="11">
        <f>E33*42</f>
        <v>234.36</v>
      </c>
      <c r="G33" s="8">
        <v>10.3</v>
      </c>
      <c r="H33" s="15">
        <f>F33/G33</f>
        <v>22.753398058252426</v>
      </c>
    </row>
    <row r="34" spans="1:10" x14ac:dyDescent="0.2">
      <c r="A34" s="1" t="s">
        <v>100</v>
      </c>
      <c r="B34" s="1">
        <v>7</v>
      </c>
      <c r="C34" s="7">
        <v>43382</v>
      </c>
      <c r="D34" s="1">
        <v>2.88</v>
      </c>
      <c r="E34" s="1">
        <v>16.5</v>
      </c>
      <c r="F34" s="11">
        <f>E34*42</f>
        <v>693</v>
      </c>
      <c r="G34" s="8">
        <v>10.9</v>
      </c>
      <c r="H34" s="15">
        <f>F34/G34</f>
        <v>63.577981651376142</v>
      </c>
    </row>
    <row r="35" spans="1:10" x14ac:dyDescent="0.2">
      <c r="A35" s="1" t="s">
        <v>101</v>
      </c>
      <c r="B35" s="1">
        <v>7</v>
      </c>
      <c r="C35" s="7">
        <v>43392</v>
      </c>
      <c r="D35" s="1">
        <v>2.89</v>
      </c>
      <c r="E35" s="1">
        <v>12.05</v>
      </c>
      <c r="F35" s="11">
        <f>E35*42</f>
        <v>506.1</v>
      </c>
      <c r="G35" s="8">
        <v>9.6999999999999993</v>
      </c>
      <c r="H35" s="15">
        <f>F35/G35</f>
        <v>52.175257731958766</v>
      </c>
    </row>
    <row r="36" spans="1:10" x14ac:dyDescent="0.2">
      <c r="A36" s="1" t="s">
        <v>102</v>
      </c>
      <c r="B36" s="1">
        <v>7</v>
      </c>
      <c r="C36" s="7">
        <v>43383</v>
      </c>
      <c r="D36" s="12" t="s">
        <v>142</v>
      </c>
      <c r="G36" s="8">
        <v>10.4</v>
      </c>
      <c r="H36" s="15"/>
    </row>
    <row r="37" spans="1:10" x14ac:dyDescent="0.2">
      <c r="A37" s="1" t="s">
        <v>103</v>
      </c>
      <c r="B37" s="1">
        <v>7</v>
      </c>
      <c r="C37" s="7">
        <v>43389</v>
      </c>
      <c r="D37" s="1">
        <v>2.84</v>
      </c>
      <c r="E37" s="1">
        <v>6.61</v>
      </c>
      <c r="F37" s="11">
        <f>E37*42</f>
        <v>277.62</v>
      </c>
      <c r="G37" s="8">
        <v>12.2</v>
      </c>
      <c r="H37" s="15">
        <f>F37/G37</f>
        <v>22.755737704918033</v>
      </c>
    </row>
    <row r="38" spans="1:10" x14ac:dyDescent="0.2">
      <c r="A38" s="1" t="s">
        <v>104</v>
      </c>
      <c r="B38" s="1">
        <v>7</v>
      </c>
      <c r="C38" s="7">
        <v>43389</v>
      </c>
      <c r="D38" s="12" t="s">
        <v>142</v>
      </c>
      <c r="G38" s="8">
        <v>12.8</v>
      </c>
      <c r="H38" s="15"/>
    </row>
    <row r="39" spans="1:10" x14ac:dyDescent="0.2">
      <c r="A39" s="1" t="s">
        <v>105</v>
      </c>
      <c r="B39" s="1">
        <v>7</v>
      </c>
      <c r="C39" s="7">
        <v>43385</v>
      </c>
      <c r="D39" s="1">
        <v>2.85</v>
      </c>
      <c r="E39" s="1">
        <v>19.78</v>
      </c>
      <c r="F39" s="11">
        <f>E39*42</f>
        <v>830.76</v>
      </c>
      <c r="G39" s="8">
        <v>12</v>
      </c>
      <c r="H39" s="15">
        <f>F39/G39</f>
        <v>69.23</v>
      </c>
    </row>
    <row r="40" spans="1:10" x14ac:dyDescent="0.2">
      <c r="A40" s="1" t="s">
        <v>106</v>
      </c>
      <c r="B40" s="1">
        <v>7</v>
      </c>
      <c r="C40" s="7">
        <v>43383</v>
      </c>
      <c r="D40" s="12" t="s">
        <v>142</v>
      </c>
      <c r="G40" s="8">
        <v>9.6999999999999993</v>
      </c>
      <c r="H40" s="15"/>
    </row>
    <row r="41" spans="1:10" x14ac:dyDescent="0.2">
      <c r="A41" s="1" t="s">
        <v>107</v>
      </c>
      <c r="B41" s="1">
        <v>7</v>
      </c>
      <c r="C41" s="7">
        <v>43391</v>
      </c>
      <c r="D41" s="1">
        <v>2.89</v>
      </c>
      <c r="E41" s="1">
        <v>26.19</v>
      </c>
      <c r="F41" s="11">
        <f>E41*42</f>
        <v>1099.98</v>
      </c>
      <c r="G41" s="8">
        <v>9.6999999999999993</v>
      </c>
      <c r="H41" s="15">
        <f>F41/G41</f>
        <v>113.4</v>
      </c>
    </row>
    <row r="42" spans="1:10" x14ac:dyDescent="0.2">
      <c r="G42" s="8"/>
      <c r="H42" s="16"/>
    </row>
    <row r="43" spans="1:10" x14ac:dyDescent="0.2">
      <c r="A43" s="1" t="s">
        <v>108</v>
      </c>
      <c r="B43" s="1">
        <v>7</v>
      </c>
      <c r="C43" s="7">
        <v>43390</v>
      </c>
      <c r="D43" s="1">
        <v>2.91</v>
      </c>
      <c r="E43" s="1">
        <v>21.03</v>
      </c>
      <c r="F43" s="11">
        <f t="shared" ref="F43:F49" si="0">E43*42</f>
        <v>883.26</v>
      </c>
      <c r="G43" s="8">
        <v>10.199999999999999</v>
      </c>
      <c r="H43" s="15">
        <f t="shared" ref="H43:H49" si="1">F43/G43</f>
        <v>86.594117647058823</v>
      </c>
      <c r="I43" s="20">
        <f>AVERAGE(H43:H54)</f>
        <v>53.640126618127063</v>
      </c>
      <c r="J43" s="19">
        <f>COUNT(H43:H54)</f>
        <v>9</v>
      </c>
    </row>
    <row r="44" spans="1:10" x14ac:dyDescent="0.2">
      <c r="A44" s="1" t="s">
        <v>109</v>
      </c>
      <c r="B44" s="1">
        <v>7</v>
      </c>
      <c r="C44" s="7">
        <v>43383</v>
      </c>
      <c r="D44" s="1">
        <v>2.87</v>
      </c>
      <c r="E44" s="1">
        <v>6.99</v>
      </c>
      <c r="F44" s="11">
        <f t="shared" si="0"/>
        <v>293.58</v>
      </c>
      <c r="G44" s="8">
        <v>10.3</v>
      </c>
      <c r="H44" s="15">
        <f t="shared" si="1"/>
        <v>28.502912621359219</v>
      </c>
    </row>
    <row r="45" spans="1:10" x14ac:dyDescent="0.2">
      <c r="A45" s="1" t="s">
        <v>110</v>
      </c>
      <c r="B45" s="1">
        <v>7</v>
      </c>
      <c r="C45" s="7">
        <v>43390</v>
      </c>
      <c r="D45" s="1">
        <v>2.87</v>
      </c>
      <c r="E45" s="1">
        <v>2.93</v>
      </c>
      <c r="F45" s="11">
        <f t="shared" si="0"/>
        <v>123.06</v>
      </c>
      <c r="G45" s="8">
        <v>11</v>
      </c>
      <c r="H45" s="15">
        <f t="shared" si="1"/>
        <v>11.187272727272727</v>
      </c>
    </row>
    <row r="46" spans="1:10" x14ac:dyDescent="0.2">
      <c r="A46" s="1" t="s">
        <v>111</v>
      </c>
      <c r="B46" s="1">
        <v>7</v>
      </c>
      <c r="C46" s="7">
        <v>43389</v>
      </c>
      <c r="D46" s="1">
        <v>2.89</v>
      </c>
      <c r="E46" s="1">
        <v>13.67</v>
      </c>
      <c r="F46" s="11">
        <f t="shared" si="0"/>
        <v>574.14</v>
      </c>
      <c r="G46" s="8">
        <v>10</v>
      </c>
      <c r="H46" s="15">
        <f t="shared" si="1"/>
        <v>57.414000000000001</v>
      </c>
    </row>
    <row r="47" spans="1:10" x14ac:dyDescent="0.2">
      <c r="A47" s="1" t="s">
        <v>112</v>
      </c>
      <c r="B47" s="1">
        <v>7</v>
      </c>
      <c r="C47" s="7">
        <v>43389</v>
      </c>
      <c r="D47" s="1">
        <v>2.89</v>
      </c>
      <c r="E47" s="1">
        <v>9.93</v>
      </c>
      <c r="F47" s="11">
        <f t="shared" si="0"/>
        <v>417.06</v>
      </c>
      <c r="G47" s="8">
        <v>10.199999999999999</v>
      </c>
      <c r="H47" s="15">
        <f t="shared" si="1"/>
        <v>40.888235294117649</v>
      </c>
    </row>
    <row r="48" spans="1:10" x14ac:dyDescent="0.2">
      <c r="A48" s="1" t="s">
        <v>113</v>
      </c>
      <c r="B48" s="1">
        <v>7</v>
      </c>
      <c r="C48" s="7">
        <v>43382</v>
      </c>
      <c r="D48" s="1">
        <v>2.85</v>
      </c>
      <c r="E48" s="1">
        <v>20.95</v>
      </c>
      <c r="F48" s="11">
        <f t="shared" si="0"/>
        <v>879.9</v>
      </c>
      <c r="G48" s="8">
        <v>10.9</v>
      </c>
      <c r="H48" s="15">
        <f t="shared" si="1"/>
        <v>80.724770642201833</v>
      </c>
    </row>
    <row r="49" spans="1:10" x14ac:dyDescent="0.2">
      <c r="A49" s="1" t="s">
        <v>114</v>
      </c>
      <c r="B49" s="1">
        <v>7</v>
      </c>
      <c r="C49" s="7">
        <v>43385</v>
      </c>
      <c r="D49" s="1">
        <v>2.9</v>
      </c>
      <c r="E49" s="1">
        <v>17.84</v>
      </c>
      <c r="F49" s="11">
        <f t="shared" si="0"/>
        <v>749.28</v>
      </c>
      <c r="G49" s="8">
        <v>13.1</v>
      </c>
      <c r="H49" s="15">
        <f t="shared" si="1"/>
        <v>57.196946564885494</v>
      </c>
    </row>
    <row r="50" spans="1:10" x14ac:dyDescent="0.2">
      <c r="A50" s="1" t="s">
        <v>115</v>
      </c>
      <c r="B50" s="1">
        <v>7</v>
      </c>
      <c r="C50" s="7">
        <v>43391</v>
      </c>
      <c r="D50" s="12" t="s">
        <v>142</v>
      </c>
      <c r="G50" s="8">
        <v>11</v>
      </c>
      <c r="H50" s="15"/>
    </row>
    <row r="51" spans="1:10" x14ac:dyDescent="0.2">
      <c r="A51" s="1" t="s">
        <v>116</v>
      </c>
      <c r="B51" s="1">
        <v>7</v>
      </c>
      <c r="C51" s="7">
        <v>43392</v>
      </c>
      <c r="D51" s="1">
        <v>2.88</v>
      </c>
      <c r="E51" s="1">
        <v>26.34</v>
      </c>
      <c r="F51" s="11">
        <f>E51*42</f>
        <v>1106.28</v>
      </c>
      <c r="G51" s="8">
        <v>10.3</v>
      </c>
      <c r="H51" s="15">
        <f>F51/G51</f>
        <v>107.40582524271844</v>
      </c>
    </row>
    <row r="52" spans="1:10" x14ac:dyDescent="0.2">
      <c r="A52" s="1" t="s">
        <v>117</v>
      </c>
      <c r="B52" s="1">
        <v>7</v>
      </c>
      <c r="C52" s="7">
        <v>43382</v>
      </c>
      <c r="D52" s="1">
        <v>2.85</v>
      </c>
      <c r="E52" s="1">
        <v>3.12</v>
      </c>
      <c r="F52" s="11">
        <f>E52*42</f>
        <v>131.04</v>
      </c>
      <c r="G52" s="8">
        <v>10.199999999999999</v>
      </c>
      <c r="H52" s="15">
        <f>F52/G52</f>
        <v>12.847058823529412</v>
      </c>
    </row>
    <row r="53" spans="1:10" x14ac:dyDescent="0.2">
      <c r="A53" s="1" t="s">
        <v>118</v>
      </c>
      <c r="B53" s="1">
        <v>7</v>
      </c>
      <c r="C53" s="7">
        <v>43385</v>
      </c>
      <c r="D53" s="12" t="s">
        <v>142</v>
      </c>
      <c r="G53" s="8">
        <v>10.7</v>
      </c>
      <c r="H53" s="15"/>
    </row>
    <row r="54" spans="1:10" x14ac:dyDescent="0.2">
      <c r="A54" s="1" t="s">
        <v>119</v>
      </c>
      <c r="B54" s="1">
        <v>7</v>
      </c>
      <c r="C54" s="7">
        <v>43392</v>
      </c>
      <c r="D54" s="12" t="s">
        <v>142</v>
      </c>
      <c r="G54" s="8">
        <v>10.4</v>
      </c>
      <c r="H54" s="15"/>
    </row>
    <row r="55" spans="1:10" x14ac:dyDescent="0.2">
      <c r="G55" s="8"/>
      <c r="H55" s="16"/>
    </row>
    <row r="56" spans="1:10" x14ac:dyDescent="0.2">
      <c r="A56" s="1" t="s">
        <v>85</v>
      </c>
      <c r="B56" s="1">
        <v>11</v>
      </c>
      <c r="C56" s="7">
        <v>43390</v>
      </c>
      <c r="D56" s="1">
        <v>2.84</v>
      </c>
      <c r="E56" s="1">
        <v>4.67</v>
      </c>
      <c r="F56" s="11">
        <f>E56*42</f>
        <v>196.14</v>
      </c>
      <c r="G56" s="8">
        <v>9.5</v>
      </c>
      <c r="H56" s="15">
        <f>F56/G56</f>
        <v>20.646315789473682</v>
      </c>
      <c r="I56" s="20">
        <f>AVERAGE(H56:H67)</f>
        <v>39.456955938012413</v>
      </c>
      <c r="J56" s="19">
        <f>COUNT(H56:H67)</f>
        <v>10</v>
      </c>
    </row>
    <row r="57" spans="1:10" x14ac:dyDescent="0.2">
      <c r="A57" s="1" t="s">
        <v>86</v>
      </c>
      <c r="B57" s="1">
        <v>11</v>
      </c>
      <c r="C57" s="7">
        <v>43382</v>
      </c>
      <c r="D57" s="1">
        <v>2.85</v>
      </c>
      <c r="E57" s="1">
        <v>15.94</v>
      </c>
      <c r="F57" s="11">
        <f>E57*42</f>
        <v>669.48</v>
      </c>
      <c r="G57" s="8">
        <v>9.9</v>
      </c>
      <c r="H57" s="15">
        <f>F57/G57</f>
        <v>67.624242424242425</v>
      </c>
    </row>
    <row r="58" spans="1:10" x14ac:dyDescent="0.2">
      <c r="A58" s="1" t="s">
        <v>87</v>
      </c>
      <c r="B58" s="1">
        <v>11</v>
      </c>
      <c r="C58" s="7">
        <v>43376</v>
      </c>
      <c r="D58" s="1">
        <v>2.79</v>
      </c>
      <c r="E58" s="11">
        <v>18.489999999999998</v>
      </c>
      <c r="F58" s="11">
        <f>E58*42</f>
        <v>776.57999999999993</v>
      </c>
      <c r="G58" s="8">
        <v>13.2</v>
      </c>
      <c r="H58" s="15">
        <f>F58/G58</f>
        <v>58.831818181818178</v>
      </c>
    </row>
    <row r="59" spans="1:10" x14ac:dyDescent="0.2">
      <c r="A59" s="1" t="s">
        <v>88</v>
      </c>
      <c r="B59" s="1">
        <v>11</v>
      </c>
      <c r="C59" s="7">
        <v>43376</v>
      </c>
      <c r="D59" s="1">
        <v>2.8</v>
      </c>
      <c r="E59" s="11">
        <v>10.3</v>
      </c>
      <c r="F59" s="11">
        <f>E59*42</f>
        <v>432.6</v>
      </c>
      <c r="G59" s="8">
        <v>8.9</v>
      </c>
      <c r="H59" s="15">
        <f>F59/G59</f>
        <v>48.606741573033709</v>
      </c>
    </row>
    <row r="60" spans="1:10" x14ac:dyDescent="0.2">
      <c r="A60" s="1" t="s">
        <v>89</v>
      </c>
      <c r="B60" s="1">
        <v>11</v>
      </c>
      <c r="C60" s="7">
        <v>43383</v>
      </c>
      <c r="D60" s="12" t="s">
        <v>142</v>
      </c>
      <c r="G60" s="8">
        <v>10.7</v>
      </c>
      <c r="H60" s="15"/>
    </row>
    <row r="61" spans="1:10" x14ac:dyDescent="0.2">
      <c r="A61" s="1" t="s">
        <v>90</v>
      </c>
      <c r="B61" s="1">
        <v>11</v>
      </c>
      <c r="C61" s="7">
        <v>43385</v>
      </c>
      <c r="D61" s="12" t="s">
        <v>142</v>
      </c>
      <c r="G61" s="8">
        <v>10</v>
      </c>
      <c r="H61" s="15"/>
    </row>
    <row r="62" spans="1:10" x14ac:dyDescent="0.2">
      <c r="A62" s="1" t="s">
        <v>91</v>
      </c>
      <c r="B62" s="1">
        <v>11</v>
      </c>
      <c r="C62" s="7">
        <v>43376</v>
      </c>
      <c r="D62" s="1">
        <v>2.79</v>
      </c>
      <c r="E62" s="1">
        <v>7.3</v>
      </c>
      <c r="F62" s="11">
        <f t="shared" ref="F62:F67" si="2">E62*42</f>
        <v>306.59999999999997</v>
      </c>
      <c r="G62" s="8">
        <v>11.2</v>
      </c>
      <c r="H62" s="15">
        <f t="shared" ref="H62:H67" si="3">F62/G62</f>
        <v>27.375</v>
      </c>
    </row>
    <row r="63" spans="1:10" x14ac:dyDescent="0.2">
      <c r="A63" s="1" t="s">
        <v>92</v>
      </c>
      <c r="B63" s="1">
        <v>11</v>
      </c>
      <c r="C63" s="7">
        <v>43376</v>
      </c>
      <c r="D63" s="1">
        <v>2.79</v>
      </c>
      <c r="E63" s="1">
        <v>8.5399999999999991</v>
      </c>
      <c r="F63" s="11">
        <f t="shared" si="2"/>
        <v>358.67999999999995</v>
      </c>
      <c r="G63" s="8">
        <v>10</v>
      </c>
      <c r="H63" s="15">
        <f t="shared" si="3"/>
        <v>35.867999999999995</v>
      </c>
    </row>
    <row r="64" spans="1:10" x14ac:dyDescent="0.2">
      <c r="A64" s="1" t="s">
        <v>93</v>
      </c>
      <c r="B64" s="1">
        <v>11</v>
      </c>
      <c r="C64" s="7">
        <v>43382</v>
      </c>
      <c r="D64" s="1">
        <v>2.85</v>
      </c>
      <c r="E64" s="1">
        <v>3.68</v>
      </c>
      <c r="F64" s="11">
        <f t="shared" si="2"/>
        <v>154.56</v>
      </c>
      <c r="G64" s="8">
        <v>10.3</v>
      </c>
      <c r="H64" s="15">
        <f t="shared" si="3"/>
        <v>15.005825242718446</v>
      </c>
    </row>
    <row r="65" spans="1:10" x14ac:dyDescent="0.2">
      <c r="A65" s="1" t="s">
        <v>94</v>
      </c>
      <c r="B65" s="1">
        <v>11</v>
      </c>
      <c r="C65" s="7">
        <v>43389</v>
      </c>
      <c r="D65" s="1">
        <v>2.88</v>
      </c>
      <c r="E65" s="1">
        <v>4.3</v>
      </c>
      <c r="F65" s="11">
        <f t="shared" si="2"/>
        <v>180.6</v>
      </c>
      <c r="G65" s="8">
        <v>9.8000000000000007</v>
      </c>
      <c r="H65" s="15">
        <f t="shared" si="3"/>
        <v>18.428571428571427</v>
      </c>
    </row>
    <row r="66" spans="1:10" x14ac:dyDescent="0.2">
      <c r="A66" s="1" t="s">
        <v>95</v>
      </c>
      <c r="B66" s="1">
        <v>11</v>
      </c>
      <c r="C66" s="7">
        <v>43385</v>
      </c>
      <c r="D66" s="1">
        <v>2.83</v>
      </c>
      <c r="E66" s="1">
        <v>9.2799999999999994</v>
      </c>
      <c r="F66" s="11">
        <f t="shared" si="2"/>
        <v>389.76</v>
      </c>
      <c r="G66" s="8">
        <v>10.3</v>
      </c>
      <c r="H66" s="15">
        <f t="shared" si="3"/>
        <v>37.840776699029121</v>
      </c>
    </row>
    <row r="67" spans="1:10" x14ac:dyDescent="0.2">
      <c r="A67" s="1" t="s">
        <v>9</v>
      </c>
      <c r="B67" s="1">
        <v>11</v>
      </c>
      <c r="C67" s="7">
        <v>43376</v>
      </c>
      <c r="D67" s="1">
        <v>2.79</v>
      </c>
      <c r="E67" s="1">
        <v>14.86</v>
      </c>
      <c r="F67" s="11">
        <f t="shared" si="2"/>
        <v>624.12</v>
      </c>
      <c r="G67" s="8">
        <v>9.6999999999999993</v>
      </c>
      <c r="H67" s="15">
        <f t="shared" si="3"/>
        <v>64.342268041237119</v>
      </c>
    </row>
    <row r="68" spans="1:10" x14ac:dyDescent="0.2">
      <c r="G68" s="8"/>
      <c r="H68" s="16"/>
    </row>
    <row r="69" spans="1:10" x14ac:dyDescent="0.2">
      <c r="A69" s="1" t="s">
        <v>73</v>
      </c>
      <c r="B69" s="1">
        <v>11</v>
      </c>
      <c r="C69" s="7">
        <v>43376</v>
      </c>
      <c r="D69" s="1">
        <v>2.79</v>
      </c>
      <c r="E69" s="1">
        <v>7.97</v>
      </c>
      <c r="F69" s="11">
        <f t="shared" ref="F69:F74" si="4">E69*42</f>
        <v>334.74</v>
      </c>
      <c r="G69" s="8">
        <v>10.4</v>
      </c>
      <c r="H69" s="15">
        <f t="shared" ref="H69:H74" si="5">F69/G69</f>
        <v>32.186538461538461</v>
      </c>
      <c r="I69" s="20">
        <f>AVERAGE(H69:H80)</f>
        <v>34.930448807242534</v>
      </c>
      <c r="J69" s="19">
        <f>COUNT(H69:H80)</f>
        <v>10</v>
      </c>
    </row>
    <row r="70" spans="1:10" x14ac:dyDescent="0.2">
      <c r="A70" s="1" t="s">
        <v>74</v>
      </c>
      <c r="B70" s="1">
        <v>11</v>
      </c>
      <c r="C70" s="7">
        <v>43376</v>
      </c>
      <c r="D70" s="1">
        <v>2.79</v>
      </c>
      <c r="E70" s="1">
        <v>1.79</v>
      </c>
      <c r="F70" s="11">
        <f t="shared" si="4"/>
        <v>75.180000000000007</v>
      </c>
      <c r="G70" s="8">
        <v>10.9</v>
      </c>
      <c r="H70" s="15">
        <f t="shared" si="5"/>
        <v>6.8972477064220188</v>
      </c>
    </row>
    <row r="71" spans="1:10" x14ac:dyDescent="0.2">
      <c r="A71" s="1" t="s">
        <v>75</v>
      </c>
      <c r="B71" s="1">
        <v>11</v>
      </c>
      <c r="C71" s="7">
        <v>43382</v>
      </c>
      <c r="D71" s="1">
        <v>2.86</v>
      </c>
      <c r="E71" s="1">
        <v>25.36</v>
      </c>
      <c r="F71" s="11">
        <f t="shared" si="4"/>
        <v>1065.1199999999999</v>
      </c>
      <c r="G71" s="8">
        <v>11.4</v>
      </c>
      <c r="H71" s="15">
        <f t="shared" si="5"/>
        <v>93.431578947368408</v>
      </c>
    </row>
    <row r="72" spans="1:10" x14ac:dyDescent="0.2">
      <c r="A72" s="1" t="s">
        <v>76</v>
      </c>
      <c r="B72" s="1">
        <v>11</v>
      </c>
      <c r="C72" s="7">
        <v>43383</v>
      </c>
      <c r="D72" s="1">
        <v>2.84</v>
      </c>
      <c r="E72" s="1">
        <v>9.83</v>
      </c>
      <c r="F72" s="11">
        <f t="shared" si="4"/>
        <v>412.86</v>
      </c>
      <c r="G72" s="8">
        <v>10.1</v>
      </c>
      <c r="H72" s="15">
        <f t="shared" si="5"/>
        <v>40.877227722772282</v>
      </c>
    </row>
    <row r="73" spans="1:10" x14ac:dyDescent="0.2">
      <c r="A73" s="1" t="s">
        <v>77</v>
      </c>
      <c r="B73" s="1">
        <v>11</v>
      </c>
      <c r="C73" s="7">
        <v>43376</v>
      </c>
      <c r="D73" s="1">
        <v>2.8</v>
      </c>
      <c r="E73" s="1">
        <v>4.4400000000000004</v>
      </c>
      <c r="F73" s="11">
        <f t="shared" si="4"/>
        <v>186.48000000000002</v>
      </c>
      <c r="G73" s="8">
        <v>10.1</v>
      </c>
      <c r="H73" s="15">
        <f t="shared" si="5"/>
        <v>18.463366336633666</v>
      </c>
    </row>
    <row r="74" spans="1:10" x14ac:dyDescent="0.2">
      <c r="A74" s="1" t="s">
        <v>78</v>
      </c>
      <c r="B74" s="1">
        <v>11</v>
      </c>
      <c r="C74" s="7">
        <v>43376</v>
      </c>
      <c r="D74" s="1">
        <v>2.79</v>
      </c>
      <c r="E74" s="1">
        <v>7.97</v>
      </c>
      <c r="F74" s="11">
        <f t="shared" si="4"/>
        <v>334.74</v>
      </c>
      <c r="G74" s="8">
        <v>9.9</v>
      </c>
      <c r="H74" s="15">
        <f t="shared" si="5"/>
        <v>33.812121212121212</v>
      </c>
    </row>
    <row r="75" spans="1:10" x14ac:dyDescent="0.2">
      <c r="A75" s="1" t="s">
        <v>79</v>
      </c>
      <c r="B75" s="1">
        <v>11</v>
      </c>
      <c r="C75" s="7">
        <v>43389</v>
      </c>
      <c r="D75" s="12" t="s">
        <v>142</v>
      </c>
      <c r="G75" s="8">
        <v>9.9</v>
      </c>
      <c r="H75" s="15"/>
    </row>
    <row r="76" spans="1:10" x14ac:dyDescent="0.2">
      <c r="A76" s="1" t="s">
        <v>80</v>
      </c>
      <c r="B76" s="1">
        <v>11</v>
      </c>
      <c r="C76" s="7">
        <v>43390</v>
      </c>
      <c r="D76" s="1">
        <v>2.84</v>
      </c>
      <c r="E76" s="1">
        <v>5.47</v>
      </c>
      <c r="F76" s="11">
        <f>E76*42</f>
        <v>229.73999999999998</v>
      </c>
      <c r="G76" s="8">
        <v>10.199999999999999</v>
      </c>
      <c r="H76" s="15">
        <f>F76/G76</f>
        <v>22.523529411764706</v>
      </c>
    </row>
    <row r="77" spans="1:10" x14ac:dyDescent="0.2">
      <c r="A77" s="1" t="s">
        <v>81</v>
      </c>
      <c r="B77" s="1">
        <v>11</v>
      </c>
      <c r="C77" s="7">
        <v>43376</v>
      </c>
      <c r="D77" s="1">
        <v>2.78</v>
      </c>
      <c r="E77" s="1">
        <v>3.86</v>
      </c>
      <c r="F77" s="11">
        <f>E77*42</f>
        <v>162.12</v>
      </c>
      <c r="G77" s="8">
        <v>9.5</v>
      </c>
      <c r="H77" s="15">
        <f>F77/G77</f>
        <v>17.065263157894737</v>
      </c>
    </row>
    <row r="78" spans="1:10" x14ac:dyDescent="0.2">
      <c r="A78" s="1" t="s">
        <v>82</v>
      </c>
      <c r="B78" s="1">
        <v>11</v>
      </c>
      <c r="C78" s="7">
        <v>43383</v>
      </c>
      <c r="D78" s="12" t="s">
        <v>142</v>
      </c>
      <c r="G78" s="8">
        <v>10.1</v>
      </c>
      <c r="H78" s="15"/>
    </row>
    <row r="79" spans="1:10" x14ac:dyDescent="0.2">
      <c r="A79" s="1" t="s">
        <v>83</v>
      </c>
      <c r="B79" s="1">
        <v>11</v>
      </c>
      <c r="C79" s="7">
        <v>43385</v>
      </c>
      <c r="D79" s="1">
        <v>2.88</v>
      </c>
      <c r="E79" s="1">
        <v>9.5519999999999996</v>
      </c>
      <c r="F79" s="11">
        <f>E79*42</f>
        <v>401.18399999999997</v>
      </c>
      <c r="G79" s="8">
        <v>13.4</v>
      </c>
      <c r="H79" s="15">
        <f>F79/G79</f>
        <v>29.939104477611938</v>
      </c>
    </row>
    <row r="80" spans="1:10" x14ac:dyDescent="0.2">
      <c r="A80" s="1" t="s">
        <v>84</v>
      </c>
      <c r="B80" s="1">
        <v>11</v>
      </c>
      <c r="C80" s="7">
        <v>43382</v>
      </c>
      <c r="D80" s="12">
        <v>2.87</v>
      </c>
      <c r="E80" s="1">
        <v>12.11</v>
      </c>
      <c r="F80" s="11">
        <f>E80*42</f>
        <v>508.62</v>
      </c>
      <c r="G80" s="8">
        <v>9.4</v>
      </c>
      <c r="H80" s="15">
        <f>F80/G80</f>
        <v>54.108510638297872</v>
      </c>
    </row>
  </sheetData>
  <phoneticPr fontId="1" type="noConversion"/>
  <pageMargins left="0.75" right="0.75" top="1" bottom="1" header="0.5" footer="0.5"/>
  <pageSetup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9"/>
  <sheetViews>
    <sheetView workbookViewId="0">
      <selection activeCell="H11" sqref="H11"/>
    </sheetView>
  </sheetViews>
  <sheetFormatPr defaultRowHeight="12.75" x14ac:dyDescent="0.2"/>
  <cols>
    <col min="1" max="1" width="8.85546875" style="1" customWidth="1"/>
    <col min="2" max="2" width="9.7109375" style="1" bestFit="1" customWidth="1"/>
    <col min="3" max="3" width="10.140625" style="1" bestFit="1" customWidth="1"/>
    <col min="4" max="4" width="9.42578125" style="1" bestFit="1" customWidth="1"/>
    <col min="5" max="5" width="8.85546875" style="1" customWidth="1"/>
    <col min="6" max="6" width="12.140625" style="1" bestFit="1" customWidth="1"/>
    <col min="7" max="7" width="13.85546875" style="4" bestFit="1" customWidth="1"/>
    <col min="8" max="8" width="15.85546875" style="1" bestFit="1" customWidth="1"/>
    <col min="9" max="9" width="8.85546875" style="19" customWidth="1"/>
    <col min="10" max="14" width="8.85546875" style="3" customWidth="1"/>
  </cols>
  <sheetData>
    <row r="1" spans="1:14" x14ac:dyDescent="0.2">
      <c r="G1" s="6" t="s">
        <v>72</v>
      </c>
    </row>
    <row r="2" spans="1:14" x14ac:dyDescent="0.2">
      <c r="A2" s="19" t="s">
        <v>1</v>
      </c>
      <c r="B2" s="19" t="s">
        <v>152</v>
      </c>
      <c r="C2" s="19" t="s">
        <v>153</v>
      </c>
      <c r="D2" s="19" t="s">
        <v>0</v>
      </c>
      <c r="E2" s="19" t="s">
        <v>154</v>
      </c>
      <c r="F2" s="6" t="s">
        <v>155</v>
      </c>
      <c r="G2" s="19" t="s">
        <v>156</v>
      </c>
      <c r="H2" s="6" t="s">
        <v>157</v>
      </c>
      <c r="I2" s="19" t="s">
        <v>144</v>
      </c>
      <c r="J2"/>
      <c r="K2"/>
      <c r="L2"/>
      <c r="M2"/>
      <c r="N2"/>
    </row>
    <row r="3" spans="1:14" x14ac:dyDescent="0.2">
      <c r="A3" s="1" t="s">
        <v>2</v>
      </c>
      <c r="B3" s="1">
        <v>5</v>
      </c>
      <c r="C3" s="2">
        <v>43437</v>
      </c>
      <c r="D3" s="1">
        <v>13.3</v>
      </c>
      <c r="E3" s="1">
        <v>3128819</v>
      </c>
      <c r="F3" s="1">
        <v>9.3000000000000007</v>
      </c>
      <c r="G3" s="5">
        <f>(E3/11393)/F3</f>
        <v>29.529724439360521</v>
      </c>
      <c r="H3" s="17">
        <f>AVERAGE(G3:G14)</f>
        <v>22.957983298800816</v>
      </c>
      <c r="I3" s="19">
        <f>COUNT(G3:G14)</f>
        <v>12</v>
      </c>
      <c r="J3"/>
      <c r="K3" s="21" t="s">
        <v>148</v>
      </c>
      <c r="L3" s="21" t="s">
        <v>149</v>
      </c>
      <c r="M3"/>
      <c r="N3"/>
    </row>
    <row r="4" spans="1:14" x14ac:dyDescent="0.2">
      <c r="A4" s="1" t="s">
        <v>3</v>
      </c>
      <c r="B4" s="1">
        <v>5</v>
      </c>
      <c r="C4" s="2">
        <v>43437</v>
      </c>
      <c r="D4" s="1">
        <v>13.3</v>
      </c>
      <c r="E4" s="9">
        <v>4269877</v>
      </c>
      <c r="F4" s="1">
        <v>12.7</v>
      </c>
      <c r="G4" s="5">
        <f t="shared" ref="G4:G14" si="0">(E4/11393)/F4</f>
        <v>29.510294689859986</v>
      </c>
      <c r="J4"/>
      <c r="K4" s="21" t="s">
        <v>150</v>
      </c>
      <c r="L4" s="21" t="s">
        <v>151</v>
      </c>
      <c r="M4"/>
      <c r="N4"/>
    </row>
    <row r="5" spans="1:14" x14ac:dyDescent="0.2">
      <c r="A5" s="1" t="s">
        <v>14</v>
      </c>
      <c r="B5" s="1">
        <v>5</v>
      </c>
      <c r="C5" s="2">
        <v>43437</v>
      </c>
      <c r="D5" s="1">
        <v>13.28</v>
      </c>
      <c r="E5" s="1">
        <v>4123173</v>
      </c>
      <c r="F5" s="1">
        <v>9.6999999999999993</v>
      </c>
      <c r="G5" s="5">
        <f t="shared" si="0"/>
        <v>37.309697309163433</v>
      </c>
      <c r="J5"/>
      <c r="K5"/>
      <c r="L5"/>
      <c r="M5"/>
      <c r="N5"/>
    </row>
    <row r="6" spans="1:14" x14ac:dyDescent="0.2">
      <c r="A6" s="1" t="s">
        <v>17</v>
      </c>
      <c r="B6" s="1">
        <v>5</v>
      </c>
      <c r="C6" s="2">
        <v>43437</v>
      </c>
      <c r="D6" s="1">
        <v>13.3</v>
      </c>
      <c r="E6" s="1">
        <v>4161913</v>
      </c>
      <c r="F6" s="1">
        <v>12</v>
      </c>
      <c r="G6" s="5">
        <f t="shared" si="0"/>
        <v>30.442033119751894</v>
      </c>
      <c r="J6"/>
      <c r="K6"/>
      <c r="L6"/>
      <c r="M6"/>
      <c r="N6"/>
    </row>
    <row r="7" spans="1:14" x14ac:dyDescent="0.2">
      <c r="A7" s="1" t="s">
        <v>26</v>
      </c>
      <c r="B7" s="1">
        <v>5</v>
      </c>
      <c r="C7" s="2">
        <v>43437</v>
      </c>
      <c r="D7" s="1">
        <v>13.26</v>
      </c>
      <c r="E7" s="1">
        <v>3363188</v>
      </c>
      <c r="F7" s="1">
        <v>10.199999999999999</v>
      </c>
      <c r="G7" s="5">
        <f t="shared" si="0"/>
        <v>28.94095617708156</v>
      </c>
      <c r="J7"/>
      <c r="K7"/>
      <c r="L7"/>
      <c r="M7"/>
      <c r="N7"/>
    </row>
    <row r="8" spans="1:14" x14ac:dyDescent="0.2">
      <c r="A8" s="1" t="s">
        <v>27</v>
      </c>
      <c r="B8" s="1">
        <v>5</v>
      </c>
      <c r="C8" s="2">
        <v>43437</v>
      </c>
      <c r="D8" s="1">
        <v>13.27</v>
      </c>
      <c r="E8" s="9">
        <v>8837945</v>
      </c>
      <c r="F8" s="1">
        <v>19.5</v>
      </c>
      <c r="G8" s="5">
        <f t="shared" si="0"/>
        <v>39.781264699196761</v>
      </c>
      <c r="J8"/>
      <c r="K8"/>
      <c r="L8"/>
      <c r="M8"/>
      <c r="N8"/>
    </row>
    <row r="9" spans="1:14" x14ac:dyDescent="0.2">
      <c r="A9" s="1" t="s">
        <v>38</v>
      </c>
      <c r="B9" s="1">
        <v>5</v>
      </c>
      <c r="C9" s="2">
        <v>43437</v>
      </c>
      <c r="D9" s="1">
        <v>13.23</v>
      </c>
      <c r="E9" s="1">
        <v>1539752</v>
      </c>
      <c r="F9" s="1">
        <v>11.1</v>
      </c>
      <c r="G9" s="5">
        <f t="shared" si="0"/>
        <v>12.175581181110893</v>
      </c>
    </row>
    <row r="10" spans="1:14" x14ac:dyDescent="0.2">
      <c r="A10" s="1" t="s">
        <v>39</v>
      </c>
      <c r="B10" s="1">
        <v>5</v>
      </c>
      <c r="C10" s="2">
        <v>43437</v>
      </c>
      <c r="D10" s="1">
        <v>13.22</v>
      </c>
      <c r="E10" s="1">
        <v>1818730</v>
      </c>
      <c r="F10" s="1">
        <v>11</v>
      </c>
      <c r="G10" s="5">
        <f t="shared" si="0"/>
        <v>14.512340113147626</v>
      </c>
    </row>
    <row r="11" spans="1:14" x14ac:dyDescent="0.2">
      <c r="A11" s="1" t="s">
        <v>49</v>
      </c>
      <c r="B11" s="1">
        <v>5</v>
      </c>
      <c r="C11" s="2">
        <v>43437</v>
      </c>
      <c r="D11" s="1">
        <v>13.21</v>
      </c>
      <c r="E11" s="1">
        <v>845941</v>
      </c>
      <c r="F11" s="1">
        <v>14.2</v>
      </c>
      <c r="G11" s="5">
        <f t="shared" si="0"/>
        <v>5.2289396874532548</v>
      </c>
    </row>
    <row r="12" spans="1:14" x14ac:dyDescent="0.2">
      <c r="A12" s="1" t="s">
        <v>50</v>
      </c>
      <c r="B12" s="1">
        <v>5</v>
      </c>
      <c r="C12" s="2">
        <v>43437</v>
      </c>
      <c r="D12" s="1">
        <v>13.24</v>
      </c>
      <c r="E12" s="1">
        <v>1281959</v>
      </c>
      <c r="F12" s="1">
        <v>9.6999999999999993</v>
      </c>
      <c r="G12" s="5">
        <f t="shared" si="0"/>
        <v>11.600168669313135</v>
      </c>
    </row>
    <row r="13" spans="1:14" x14ac:dyDescent="0.2">
      <c r="A13" s="1" t="s">
        <v>51</v>
      </c>
      <c r="B13" s="1">
        <v>5</v>
      </c>
      <c r="C13" s="2">
        <v>43437</v>
      </c>
      <c r="D13" s="1">
        <v>13.23</v>
      </c>
      <c r="E13" s="1">
        <v>1941771</v>
      </c>
      <c r="F13" s="1">
        <v>10.1</v>
      </c>
      <c r="G13" s="5">
        <f t="shared" si="0"/>
        <v>16.874796318392484</v>
      </c>
    </row>
    <row r="14" spans="1:14" x14ac:dyDescent="0.2">
      <c r="A14" s="1" t="s">
        <v>52</v>
      </c>
      <c r="B14" s="1">
        <v>5</v>
      </c>
      <c r="C14" s="2">
        <v>43437</v>
      </c>
      <c r="D14" s="1">
        <v>13.23</v>
      </c>
      <c r="E14" s="1">
        <v>2856818</v>
      </c>
      <c r="F14" s="1">
        <v>12.8</v>
      </c>
      <c r="G14" s="5">
        <f t="shared" si="0"/>
        <v>19.590003181778282</v>
      </c>
    </row>
    <row r="16" spans="1:14" x14ac:dyDescent="0.2">
      <c r="A16" s="1" t="s">
        <v>4</v>
      </c>
      <c r="B16" s="1">
        <v>5</v>
      </c>
      <c r="C16" s="2">
        <v>43437</v>
      </c>
      <c r="D16" s="1">
        <v>13.3</v>
      </c>
      <c r="E16" s="9">
        <v>11057777</v>
      </c>
      <c r="F16" s="1">
        <v>15.7</v>
      </c>
      <c r="G16" s="5">
        <f t="shared" ref="G16:G27" si="1">(E16/11393)/F16</f>
        <v>61.820153284422609</v>
      </c>
      <c r="H16" s="17">
        <f>AVERAGE(G16:G27)</f>
        <v>37.194150834728042</v>
      </c>
      <c r="I16" s="19">
        <f>COUNT(G16:G27)</f>
        <v>12</v>
      </c>
    </row>
    <row r="17" spans="1:9" x14ac:dyDescent="0.2">
      <c r="A17" s="1" t="s">
        <v>5</v>
      </c>
      <c r="B17" s="1">
        <v>5</v>
      </c>
      <c r="C17" s="2">
        <v>43437</v>
      </c>
      <c r="D17" s="1">
        <v>13.29</v>
      </c>
      <c r="E17" s="1">
        <v>9685485</v>
      </c>
      <c r="F17" s="1">
        <v>14.6</v>
      </c>
      <c r="G17" s="5">
        <f t="shared" si="1"/>
        <v>58.227805105033255</v>
      </c>
    </row>
    <row r="18" spans="1:9" x14ac:dyDescent="0.2">
      <c r="A18" s="1" t="s">
        <v>19</v>
      </c>
      <c r="B18" s="1">
        <v>5</v>
      </c>
      <c r="C18" s="2">
        <v>43437</v>
      </c>
      <c r="D18" s="1">
        <v>13.28</v>
      </c>
      <c r="E18" s="1">
        <v>10908623</v>
      </c>
      <c r="F18" s="1">
        <v>10</v>
      </c>
      <c r="G18" s="5">
        <f t="shared" si="1"/>
        <v>95.748468357763528</v>
      </c>
    </row>
    <row r="19" spans="1:9" x14ac:dyDescent="0.2">
      <c r="A19" s="1" t="s">
        <v>16</v>
      </c>
      <c r="B19" s="1">
        <v>5</v>
      </c>
      <c r="C19" s="2">
        <v>43437</v>
      </c>
      <c r="D19" s="1">
        <v>13.28</v>
      </c>
      <c r="E19" s="1">
        <v>12321063</v>
      </c>
      <c r="F19" s="1">
        <v>11</v>
      </c>
      <c r="G19" s="5">
        <f t="shared" si="1"/>
        <v>98.314459436815255</v>
      </c>
    </row>
    <row r="20" spans="1:9" x14ac:dyDescent="0.2">
      <c r="A20" s="1" t="s">
        <v>28</v>
      </c>
      <c r="B20" s="1">
        <v>5</v>
      </c>
      <c r="C20" s="2">
        <v>43437</v>
      </c>
      <c r="D20" s="1">
        <v>13.28</v>
      </c>
      <c r="E20" s="1">
        <v>3401191</v>
      </c>
      <c r="F20" s="1">
        <v>11.8</v>
      </c>
      <c r="G20" s="5">
        <f t="shared" si="1"/>
        <v>25.299440483079856</v>
      </c>
    </row>
    <row r="21" spans="1:9" x14ac:dyDescent="0.2">
      <c r="A21" s="1" t="s">
        <v>29</v>
      </c>
      <c r="B21" s="1">
        <v>5</v>
      </c>
      <c r="C21" s="2">
        <v>43437</v>
      </c>
      <c r="D21" s="1">
        <v>13.24</v>
      </c>
      <c r="E21" s="1">
        <v>3287393</v>
      </c>
      <c r="F21" s="1">
        <v>12.6</v>
      </c>
      <c r="G21" s="5">
        <f t="shared" si="1"/>
        <v>22.900395536663421</v>
      </c>
    </row>
    <row r="22" spans="1:9" x14ac:dyDescent="0.2">
      <c r="A22" s="1" t="s">
        <v>40</v>
      </c>
      <c r="B22" s="1">
        <v>5</v>
      </c>
      <c r="C22" s="2">
        <v>43437</v>
      </c>
      <c r="D22" s="1">
        <v>13.24</v>
      </c>
      <c r="E22" s="1">
        <v>1815981</v>
      </c>
      <c r="F22" s="1">
        <v>11.5</v>
      </c>
      <c r="G22" s="5">
        <f t="shared" si="1"/>
        <v>13.860387194272608</v>
      </c>
    </row>
    <row r="23" spans="1:9" x14ac:dyDescent="0.2">
      <c r="A23" s="1" t="s">
        <v>41</v>
      </c>
      <c r="B23" s="1">
        <v>5</v>
      </c>
      <c r="C23" s="2">
        <v>43437</v>
      </c>
      <c r="D23" s="1">
        <v>13.23</v>
      </c>
      <c r="E23" s="1">
        <v>1099017</v>
      </c>
      <c r="F23" s="1">
        <v>13</v>
      </c>
      <c r="G23" s="5">
        <f t="shared" si="1"/>
        <v>7.4203255710321452</v>
      </c>
    </row>
    <row r="24" spans="1:9" x14ac:dyDescent="0.2">
      <c r="A24" s="1" t="s">
        <v>53</v>
      </c>
      <c r="B24" s="1">
        <v>5</v>
      </c>
      <c r="C24" s="2">
        <v>43437</v>
      </c>
      <c r="D24" s="1">
        <v>13.22</v>
      </c>
      <c r="E24" s="1">
        <v>1387237</v>
      </c>
      <c r="F24" s="1">
        <v>11.5</v>
      </c>
      <c r="G24" s="5">
        <f t="shared" si="1"/>
        <v>10.588019340632501</v>
      </c>
    </row>
    <row r="25" spans="1:9" x14ac:dyDescent="0.2">
      <c r="A25" s="1" t="s">
        <v>54</v>
      </c>
      <c r="B25" s="1">
        <v>5</v>
      </c>
      <c r="C25" s="2">
        <v>43437</v>
      </c>
      <c r="D25" s="1">
        <v>13.24</v>
      </c>
      <c r="E25" s="1">
        <v>1342974</v>
      </c>
      <c r="F25" s="1">
        <v>9.6</v>
      </c>
      <c r="G25" s="5">
        <f t="shared" si="1"/>
        <v>12.278866409198631</v>
      </c>
    </row>
    <row r="26" spans="1:9" x14ac:dyDescent="0.2">
      <c r="A26" s="1" t="s">
        <v>70</v>
      </c>
      <c r="B26" s="1">
        <v>5</v>
      </c>
      <c r="C26" s="2">
        <v>43437</v>
      </c>
      <c r="D26" s="1">
        <v>13.22</v>
      </c>
      <c r="E26" s="1">
        <v>2290227</v>
      </c>
      <c r="F26" s="1">
        <v>10</v>
      </c>
      <c r="G26" s="5">
        <f t="shared" si="1"/>
        <v>20.102053892741157</v>
      </c>
    </row>
    <row r="27" spans="1:9" x14ac:dyDescent="0.2">
      <c r="A27" s="1" t="s">
        <v>71</v>
      </c>
      <c r="B27" s="1">
        <v>5</v>
      </c>
      <c r="C27" s="2">
        <v>43437</v>
      </c>
      <c r="D27" s="1">
        <v>13.25</v>
      </c>
      <c r="E27" s="1">
        <v>2409995</v>
      </c>
      <c r="F27" s="1">
        <v>10.7</v>
      </c>
      <c r="G27" s="5">
        <f t="shared" si="1"/>
        <v>19.769435405081495</v>
      </c>
    </row>
    <row r="29" spans="1:9" x14ac:dyDescent="0.2">
      <c r="A29" s="1" t="s">
        <v>7</v>
      </c>
      <c r="B29" s="1">
        <v>7</v>
      </c>
      <c r="C29" s="2">
        <v>43437</v>
      </c>
      <c r="D29" s="1">
        <v>13.29</v>
      </c>
      <c r="E29" s="1">
        <v>5397039</v>
      </c>
      <c r="F29" s="1">
        <v>10</v>
      </c>
      <c r="G29" s="5">
        <f t="shared" ref="G29:G40" si="2">(E29/11393)/F29</f>
        <v>47.371535153164224</v>
      </c>
      <c r="H29" s="17">
        <f>AVERAGE(G29:G40)</f>
        <v>20.94699059782781</v>
      </c>
      <c r="I29" s="19">
        <f>COUNT(G29:G40)</f>
        <v>11</v>
      </c>
    </row>
    <row r="30" spans="1:9" x14ac:dyDescent="0.2">
      <c r="A30" s="1" t="s">
        <v>6</v>
      </c>
      <c r="B30" s="1">
        <v>7</v>
      </c>
      <c r="C30" s="2">
        <v>43437</v>
      </c>
      <c r="D30" s="1">
        <v>13.29</v>
      </c>
      <c r="E30" s="10">
        <v>21941264</v>
      </c>
      <c r="F30" s="1">
        <v>15</v>
      </c>
      <c r="G30" s="5"/>
    </row>
    <row r="31" spans="1:9" x14ac:dyDescent="0.2">
      <c r="A31" s="1" t="s">
        <v>15</v>
      </c>
      <c r="B31" s="1">
        <v>7</v>
      </c>
      <c r="C31" s="2">
        <v>43437</v>
      </c>
      <c r="D31" s="1">
        <v>13.28</v>
      </c>
      <c r="E31" s="1">
        <v>4019575</v>
      </c>
      <c r="F31" s="1">
        <v>10.4</v>
      </c>
      <c r="G31" s="5">
        <f t="shared" si="2"/>
        <v>33.924128513459678</v>
      </c>
    </row>
    <row r="32" spans="1:9" x14ac:dyDescent="0.2">
      <c r="A32" s="1" t="s">
        <v>18</v>
      </c>
      <c r="B32" s="1">
        <v>7</v>
      </c>
      <c r="C32" s="2">
        <v>43437</v>
      </c>
      <c r="D32" s="1">
        <v>13.29</v>
      </c>
      <c r="E32" s="1">
        <v>4978817</v>
      </c>
      <c r="F32" s="1">
        <v>11.5</v>
      </c>
      <c r="G32" s="5">
        <f t="shared" si="2"/>
        <v>38.000580066326009</v>
      </c>
    </row>
    <row r="33" spans="1:9" x14ac:dyDescent="0.2">
      <c r="A33" s="1" t="s">
        <v>30</v>
      </c>
      <c r="B33" s="1">
        <v>7</v>
      </c>
      <c r="C33" s="2">
        <v>43437</v>
      </c>
      <c r="D33" s="1">
        <v>13.24</v>
      </c>
      <c r="E33" s="1">
        <v>2123255</v>
      </c>
      <c r="F33" s="1">
        <v>10.9</v>
      </c>
      <c r="G33" s="5">
        <f t="shared" si="2"/>
        <v>17.097694786030694</v>
      </c>
    </row>
    <row r="34" spans="1:9" x14ac:dyDescent="0.2">
      <c r="A34" s="1" t="s">
        <v>31</v>
      </c>
      <c r="B34" s="1">
        <v>7</v>
      </c>
      <c r="C34" s="2">
        <v>43437</v>
      </c>
      <c r="D34" s="1">
        <v>13.26</v>
      </c>
      <c r="E34" s="1">
        <v>2492667</v>
      </c>
      <c r="F34" s="1">
        <v>11.5</v>
      </c>
      <c r="G34" s="5">
        <f t="shared" si="2"/>
        <v>19.025160376890462</v>
      </c>
    </row>
    <row r="35" spans="1:9" x14ac:dyDescent="0.2">
      <c r="A35" s="1" t="s">
        <v>10</v>
      </c>
      <c r="B35" s="1">
        <v>7</v>
      </c>
      <c r="C35" s="2">
        <v>43437</v>
      </c>
      <c r="D35" s="1">
        <v>13.21</v>
      </c>
      <c r="E35" s="1">
        <v>1464064</v>
      </c>
      <c r="F35" s="1">
        <v>11.5</v>
      </c>
      <c r="G35" s="5">
        <f t="shared" si="2"/>
        <v>11.174397704158542</v>
      </c>
    </row>
    <row r="36" spans="1:9" x14ac:dyDescent="0.2">
      <c r="A36" s="1" t="s">
        <v>42</v>
      </c>
      <c r="B36" s="1">
        <v>7</v>
      </c>
      <c r="C36" s="2">
        <v>43437</v>
      </c>
      <c r="D36" s="1">
        <v>13.18</v>
      </c>
      <c r="E36" s="1">
        <v>1675550</v>
      </c>
      <c r="F36" s="1">
        <v>10.4</v>
      </c>
      <c r="G36" s="5">
        <f t="shared" si="2"/>
        <v>14.141189934440176</v>
      </c>
    </row>
    <row r="37" spans="1:9" x14ac:dyDescent="0.2">
      <c r="A37" s="1" t="s">
        <v>57</v>
      </c>
      <c r="B37" s="1">
        <v>7</v>
      </c>
      <c r="C37" s="2">
        <v>43437</v>
      </c>
      <c r="D37" s="1">
        <v>13.18</v>
      </c>
      <c r="E37" s="1">
        <v>835783</v>
      </c>
      <c r="F37" s="1">
        <v>10.1</v>
      </c>
      <c r="G37" s="5">
        <f t="shared" si="2"/>
        <v>7.263301332327563</v>
      </c>
    </row>
    <row r="38" spans="1:9" x14ac:dyDescent="0.2">
      <c r="A38" s="1" t="s">
        <v>58</v>
      </c>
      <c r="B38" s="1">
        <v>7</v>
      </c>
      <c r="C38" s="2">
        <v>43437</v>
      </c>
      <c r="D38" s="1">
        <v>13.2</v>
      </c>
      <c r="E38" s="1">
        <v>1580409</v>
      </c>
      <c r="F38" s="1">
        <v>10.199999999999999</v>
      </c>
      <c r="G38" s="5">
        <f t="shared" si="2"/>
        <v>13.599759398185677</v>
      </c>
    </row>
    <row r="39" spans="1:9" x14ac:dyDescent="0.2">
      <c r="A39" s="1" t="s">
        <v>59</v>
      </c>
      <c r="B39" s="1">
        <v>7</v>
      </c>
      <c r="C39" s="2">
        <v>43437</v>
      </c>
      <c r="D39" s="1">
        <v>13.24</v>
      </c>
      <c r="E39" s="1">
        <v>1791744</v>
      </c>
      <c r="F39" s="1">
        <v>10.9</v>
      </c>
      <c r="G39" s="5">
        <f t="shared" si="2"/>
        <v>14.428173745829765</v>
      </c>
    </row>
    <row r="40" spans="1:9" x14ac:dyDescent="0.2">
      <c r="A40" s="1" t="s">
        <v>60</v>
      </c>
      <c r="B40" s="1">
        <v>7</v>
      </c>
      <c r="C40" s="2">
        <v>43437</v>
      </c>
      <c r="D40" s="1">
        <v>13.25</v>
      </c>
      <c r="E40" s="1">
        <v>2131433</v>
      </c>
      <c r="F40" s="1">
        <v>13</v>
      </c>
      <c r="G40" s="5">
        <f t="shared" si="2"/>
        <v>14.390975565293129</v>
      </c>
    </row>
    <row r="42" spans="1:9" x14ac:dyDescent="0.2">
      <c r="A42" s="1" t="s">
        <v>8</v>
      </c>
      <c r="B42" s="1">
        <v>7</v>
      </c>
      <c r="C42" s="2">
        <v>43437</v>
      </c>
      <c r="D42" s="1">
        <v>13.31</v>
      </c>
      <c r="E42" s="1">
        <v>8699814</v>
      </c>
      <c r="F42" s="1">
        <v>9.8000000000000007</v>
      </c>
      <c r="G42" s="5">
        <f t="shared" ref="G42:G53" si="3">(E42/11393)/F42</f>
        <v>77.919434955584975</v>
      </c>
      <c r="H42" s="17">
        <f>AVERAGE(G42:G53)</f>
        <v>29.973190866871487</v>
      </c>
      <c r="I42" s="19">
        <f>COUNT(G42:G53)</f>
        <v>12</v>
      </c>
    </row>
    <row r="43" spans="1:9" x14ac:dyDescent="0.2">
      <c r="A43" s="1" t="s">
        <v>9</v>
      </c>
      <c r="B43" s="1">
        <v>7</v>
      </c>
      <c r="C43" s="2">
        <v>43437</v>
      </c>
      <c r="D43" s="1">
        <v>13.29</v>
      </c>
      <c r="E43" s="1">
        <v>8871583</v>
      </c>
      <c r="F43" s="1">
        <v>9.8000000000000007</v>
      </c>
      <c r="G43" s="5">
        <f t="shared" si="3"/>
        <v>79.45787513636192</v>
      </c>
    </row>
    <row r="44" spans="1:9" x14ac:dyDescent="0.2">
      <c r="A44" s="1" t="s">
        <v>20</v>
      </c>
      <c r="B44" s="1">
        <v>7</v>
      </c>
      <c r="C44" s="2">
        <v>43437</v>
      </c>
      <c r="D44" s="1">
        <v>13.27</v>
      </c>
      <c r="E44" s="1">
        <v>4019256</v>
      </c>
      <c r="F44" s="1">
        <v>9.9</v>
      </c>
      <c r="G44" s="5">
        <f t="shared" si="3"/>
        <v>35.634640090007416</v>
      </c>
    </row>
    <row r="45" spans="1:9" x14ac:dyDescent="0.2">
      <c r="A45" s="1" t="s">
        <v>21</v>
      </c>
      <c r="B45" s="1">
        <v>7</v>
      </c>
      <c r="C45" s="2">
        <v>43437</v>
      </c>
      <c r="D45" s="1">
        <v>13.28</v>
      </c>
      <c r="E45" s="1">
        <v>2408103</v>
      </c>
      <c r="F45" s="1">
        <v>11.4</v>
      </c>
      <c r="G45" s="5">
        <f t="shared" si="3"/>
        <v>18.540955434315624</v>
      </c>
    </row>
    <row r="46" spans="1:9" x14ac:dyDescent="0.2">
      <c r="A46" s="1" t="s">
        <v>32</v>
      </c>
      <c r="B46" s="1">
        <v>7</v>
      </c>
      <c r="C46" s="2">
        <v>43437</v>
      </c>
      <c r="D46" s="1">
        <v>13.17</v>
      </c>
      <c r="E46" s="1">
        <v>4842719</v>
      </c>
      <c r="F46" s="1">
        <v>10.7</v>
      </c>
      <c r="G46" s="5">
        <f t="shared" si="3"/>
        <v>39.725319121185251</v>
      </c>
    </row>
    <row r="47" spans="1:9" x14ac:dyDescent="0.2">
      <c r="A47" s="1" t="s">
        <v>33</v>
      </c>
      <c r="B47" s="1">
        <v>7</v>
      </c>
      <c r="C47" s="2">
        <v>43437</v>
      </c>
      <c r="D47" s="1">
        <v>13.21</v>
      </c>
      <c r="E47" s="1">
        <v>1960639</v>
      </c>
      <c r="F47" s="1">
        <v>13.2</v>
      </c>
      <c r="G47" s="5">
        <f t="shared" si="3"/>
        <v>13.037238442531168</v>
      </c>
    </row>
    <row r="48" spans="1:9" x14ac:dyDescent="0.2">
      <c r="A48" s="1" t="s">
        <v>43</v>
      </c>
      <c r="B48" s="1">
        <v>7</v>
      </c>
      <c r="C48" s="2">
        <v>43437</v>
      </c>
      <c r="D48" s="1">
        <v>13.16</v>
      </c>
      <c r="E48" s="1">
        <v>1825410</v>
      </c>
      <c r="F48" s="1">
        <v>9.1</v>
      </c>
      <c r="G48" s="5">
        <f t="shared" si="3"/>
        <v>17.606820459449267</v>
      </c>
    </row>
    <row r="49" spans="1:9" x14ac:dyDescent="0.2">
      <c r="A49" s="1" t="s">
        <v>44</v>
      </c>
      <c r="B49" s="1">
        <v>7</v>
      </c>
      <c r="C49" s="2">
        <v>43437</v>
      </c>
      <c r="D49" s="1">
        <v>13.21</v>
      </c>
      <c r="E49" s="1">
        <v>1280338</v>
      </c>
      <c r="F49" s="1">
        <v>10.3</v>
      </c>
      <c r="G49" s="5">
        <f t="shared" si="3"/>
        <v>10.910617062597627</v>
      </c>
    </row>
    <row r="50" spans="1:9" x14ac:dyDescent="0.2">
      <c r="A50" s="1" t="s">
        <v>61</v>
      </c>
      <c r="B50" s="1">
        <v>7</v>
      </c>
      <c r="C50" s="2">
        <v>43437</v>
      </c>
      <c r="D50" s="1">
        <v>13.22</v>
      </c>
      <c r="E50" s="1">
        <v>1531301</v>
      </c>
      <c r="F50" s="1">
        <v>10.7</v>
      </c>
      <c r="G50" s="5">
        <f t="shared" si="3"/>
        <v>12.561418677315389</v>
      </c>
    </row>
    <row r="51" spans="1:9" x14ac:dyDescent="0.2">
      <c r="A51" s="1" t="s">
        <v>62</v>
      </c>
      <c r="B51" s="1">
        <v>7</v>
      </c>
      <c r="C51" s="2">
        <v>43437</v>
      </c>
      <c r="D51" s="1">
        <v>13.19</v>
      </c>
      <c r="E51" s="1">
        <v>1810365</v>
      </c>
      <c r="F51" s="1">
        <v>11</v>
      </c>
      <c r="G51" s="5">
        <f t="shared" si="3"/>
        <v>14.445592588750667</v>
      </c>
    </row>
    <row r="52" spans="1:9" x14ac:dyDescent="0.2">
      <c r="A52" s="1" t="s">
        <v>55</v>
      </c>
      <c r="B52" s="1">
        <v>7</v>
      </c>
      <c r="C52" s="2">
        <v>43437</v>
      </c>
      <c r="D52" s="1">
        <v>13.19</v>
      </c>
      <c r="E52" s="1">
        <v>2531115</v>
      </c>
      <c r="F52" s="1">
        <v>10.5</v>
      </c>
      <c r="G52" s="5">
        <f t="shared" si="3"/>
        <v>21.158480771400985</v>
      </c>
    </row>
    <row r="53" spans="1:9" x14ac:dyDescent="0.2">
      <c r="A53" s="1" t="s">
        <v>56</v>
      </c>
      <c r="B53" s="1">
        <v>7</v>
      </c>
      <c r="C53" s="2">
        <v>43437</v>
      </c>
      <c r="D53" s="1">
        <v>13.24</v>
      </c>
      <c r="E53" s="1">
        <v>2873071</v>
      </c>
      <c r="F53" s="1">
        <v>13.5</v>
      </c>
      <c r="G53" s="5">
        <f t="shared" si="3"/>
        <v>18.679897662957437</v>
      </c>
    </row>
    <row r="55" spans="1:9" x14ac:dyDescent="0.2">
      <c r="A55" s="1" t="s">
        <v>10</v>
      </c>
      <c r="B55" s="1">
        <v>11</v>
      </c>
      <c r="C55" s="2">
        <v>43437</v>
      </c>
      <c r="D55" s="1">
        <v>13.29</v>
      </c>
      <c r="E55" s="1">
        <v>4740533</v>
      </c>
      <c r="F55" s="1">
        <v>10</v>
      </c>
      <c r="G55" s="5">
        <f t="shared" ref="G55:G66" si="4">(E55/11393)/F55</f>
        <v>41.609172298779953</v>
      </c>
      <c r="H55" s="17">
        <f>AVERAGE(G55:G66)</f>
        <v>18.788063398785663</v>
      </c>
      <c r="I55" s="19">
        <f>COUNT(G55:G66)</f>
        <v>12</v>
      </c>
    </row>
    <row r="56" spans="1:9" x14ac:dyDescent="0.2">
      <c r="A56" s="1" t="s">
        <v>11</v>
      </c>
      <c r="B56" s="1">
        <v>11</v>
      </c>
      <c r="C56" s="2">
        <v>43437</v>
      </c>
      <c r="D56" s="1">
        <v>13.29</v>
      </c>
      <c r="E56" s="1">
        <v>4246677</v>
      </c>
      <c r="F56" s="1">
        <v>11</v>
      </c>
      <c r="G56" s="5">
        <f t="shared" si="4"/>
        <v>33.885854950807115</v>
      </c>
    </row>
    <row r="57" spans="1:9" x14ac:dyDescent="0.2">
      <c r="A57" s="1" t="s">
        <v>22</v>
      </c>
      <c r="B57" s="1">
        <v>11</v>
      </c>
      <c r="C57" s="2">
        <v>43437</v>
      </c>
      <c r="D57" s="1">
        <v>13.28</v>
      </c>
      <c r="E57" s="1">
        <v>2359203</v>
      </c>
      <c r="F57" s="1">
        <v>10.7</v>
      </c>
      <c r="G57" s="5">
        <f t="shared" si="4"/>
        <v>19.352783435639694</v>
      </c>
    </row>
    <row r="58" spans="1:9" x14ac:dyDescent="0.2">
      <c r="A58" s="1" t="s">
        <v>23</v>
      </c>
      <c r="B58" s="1">
        <v>11</v>
      </c>
      <c r="C58" s="2">
        <v>43437</v>
      </c>
      <c r="D58" s="1">
        <v>13.21</v>
      </c>
      <c r="E58" s="1">
        <v>2839077</v>
      </c>
      <c r="F58" s="1">
        <v>9.9</v>
      </c>
      <c r="G58" s="5">
        <f t="shared" si="4"/>
        <v>25.171197625336131</v>
      </c>
    </row>
    <row r="59" spans="1:9" x14ac:dyDescent="0.2">
      <c r="A59" s="1" t="s">
        <v>34</v>
      </c>
      <c r="B59" s="1">
        <v>11</v>
      </c>
      <c r="C59" s="2">
        <v>43437</v>
      </c>
      <c r="D59" s="1">
        <v>13.19</v>
      </c>
      <c r="E59" s="1">
        <v>1601215</v>
      </c>
      <c r="F59" s="1">
        <v>10</v>
      </c>
      <c r="G59" s="5">
        <f t="shared" si="4"/>
        <v>14.054375493724217</v>
      </c>
    </row>
    <row r="60" spans="1:9" x14ac:dyDescent="0.2">
      <c r="A60" s="1" t="s">
        <v>35</v>
      </c>
      <c r="B60" s="1">
        <v>11</v>
      </c>
      <c r="C60" s="2">
        <v>43437</v>
      </c>
      <c r="D60" s="1">
        <v>13.26</v>
      </c>
      <c r="E60" s="1">
        <v>1439678</v>
      </c>
      <c r="F60" s="1">
        <v>11</v>
      </c>
      <c r="G60" s="5">
        <f t="shared" si="4"/>
        <v>11.487739680665161</v>
      </c>
    </row>
    <row r="61" spans="1:9" x14ac:dyDescent="0.2">
      <c r="A61" s="1" t="s">
        <v>45</v>
      </c>
      <c r="B61" s="1">
        <v>11</v>
      </c>
      <c r="C61" s="2">
        <v>43437</v>
      </c>
      <c r="D61" s="1">
        <v>13.24</v>
      </c>
      <c r="E61" s="1">
        <v>1800922</v>
      </c>
      <c r="F61" s="1">
        <v>11.7</v>
      </c>
      <c r="G61" s="5">
        <f t="shared" si="4"/>
        <v>13.510485145699754</v>
      </c>
    </row>
    <row r="62" spans="1:9" x14ac:dyDescent="0.2">
      <c r="A62" s="1" t="s">
        <v>46</v>
      </c>
      <c r="B62" s="1">
        <v>11</v>
      </c>
      <c r="C62" s="2">
        <v>43437</v>
      </c>
      <c r="D62" s="1">
        <v>13.24</v>
      </c>
      <c r="E62" s="1">
        <v>1451022</v>
      </c>
      <c r="F62" s="1">
        <v>14.5</v>
      </c>
      <c r="G62" s="5">
        <f t="shared" si="4"/>
        <v>8.7835059035039666</v>
      </c>
    </row>
    <row r="63" spans="1:9" x14ac:dyDescent="0.2">
      <c r="A63" s="1" t="s">
        <v>63</v>
      </c>
      <c r="B63" s="1">
        <v>11</v>
      </c>
      <c r="C63" s="2">
        <v>43437</v>
      </c>
      <c r="D63" s="1">
        <v>13.22</v>
      </c>
      <c r="E63" s="1">
        <v>1792740</v>
      </c>
      <c r="F63" s="1">
        <v>12.5</v>
      </c>
      <c r="G63" s="5">
        <f t="shared" si="4"/>
        <v>12.588361274466779</v>
      </c>
    </row>
    <row r="64" spans="1:9" x14ac:dyDescent="0.2">
      <c r="A64" s="1" t="s">
        <v>64</v>
      </c>
      <c r="B64" s="1">
        <v>11</v>
      </c>
      <c r="C64" s="2">
        <v>43437</v>
      </c>
      <c r="D64" s="1">
        <v>13.21</v>
      </c>
      <c r="E64" s="1">
        <v>2032472</v>
      </c>
      <c r="F64" s="1">
        <v>12.8</v>
      </c>
      <c r="G64" s="5">
        <f t="shared" si="4"/>
        <v>13.937231194593171</v>
      </c>
    </row>
    <row r="65" spans="1:9" x14ac:dyDescent="0.2">
      <c r="A65" s="1" t="s">
        <v>65</v>
      </c>
      <c r="B65" s="1">
        <v>11</v>
      </c>
      <c r="C65" s="2">
        <v>43437</v>
      </c>
      <c r="D65" s="1">
        <v>13.17</v>
      </c>
      <c r="E65" s="1">
        <v>1977083</v>
      </c>
      <c r="F65" s="1">
        <v>10.8</v>
      </c>
      <c r="G65" s="5">
        <f t="shared" si="4"/>
        <v>16.068045355985319</v>
      </c>
    </row>
    <row r="66" spans="1:9" x14ac:dyDescent="0.2">
      <c r="A66" s="1" t="s">
        <v>66</v>
      </c>
      <c r="B66" s="1">
        <v>11</v>
      </c>
      <c r="C66" s="2">
        <v>43437</v>
      </c>
      <c r="D66" s="1">
        <v>13.25</v>
      </c>
      <c r="E66" s="1">
        <v>2137328</v>
      </c>
      <c r="F66" s="1">
        <v>12.5</v>
      </c>
      <c r="G66" s="5">
        <f t="shared" si="4"/>
        <v>15.008008426226631</v>
      </c>
    </row>
    <row r="68" spans="1:9" x14ac:dyDescent="0.2">
      <c r="A68" s="1" t="s">
        <v>12</v>
      </c>
      <c r="B68" s="1">
        <v>11</v>
      </c>
      <c r="C68" s="2">
        <v>43437</v>
      </c>
      <c r="D68" s="1">
        <v>13.27</v>
      </c>
      <c r="E68" s="1">
        <v>5627676</v>
      </c>
      <c r="F68" s="1">
        <v>12.2</v>
      </c>
      <c r="G68" s="5">
        <f t="shared" ref="G68:G79" si="5">(E68/11393)/F68</f>
        <v>40.48845063045615</v>
      </c>
      <c r="H68" s="17">
        <f>AVERAGE(G68:G79)</f>
        <v>28.018820379372467</v>
      </c>
      <c r="I68" s="19">
        <f>COUNT(G68:G79)</f>
        <v>11</v>
      </c>
    </row>
    <row r="69" spans="1:9" x14ac:dyDescent="0.2">
      <c r="A69" s="1" t="s">
        <v>13</v>
      </c>
      <c r="B69" s="1">
        <v>11</v>
      </c>
      <c r="C69" s="2">
        <v>43437</v>
      </c>
      <c r="D69" s="1">
        <v>13.28</v>
      </c>
      <c r="E69" s="9">
        <v>8639119</v>
      </c>
      <c r="F69" s="1">
        <v>10.199999999999999</v>
      </c>
      <c r="G69" s="5">
        <f t="shared" si="5"/>
        <v>74.341477308908296</v>
      </c>
    </row>
    <row r="70" spans="1:9" x14ac:dyDescent="0.2">
      <c r="A70" s="1" t="s">
        <v>24</v>
      </c>
      <c r="B70" s="1">
        <v>11</v>
      </c>
      <c r="C70" s="2">
        <v>43437</v>
      </c>
      <c r="D70" s="1">
        <v>13.28</v>
      </c>
      <c r="E70" s="1">
        <v>2127279</v>
      </c>
      <c r="F70" s="1">
        <v>10.1</v>
      </c>
      <c r="G70" s="5">
        <f t="shared" si="5"/>
        <v>18.486937871352307</v>
      </c>
    </row>
    <row r="71" spans="1:9" x14ac:dyDescent="0.2">
      <c r="A71" s="1" t="s">
        <v>25</v>
      </c>
      <c r="B71" s="1">
        <v>11</v>
      </c>
      <c r="C71" s="2">
        <v>43437</v>
      </c>
      <c r="D71" s="1">
        <v>13.26</v>
      </c>
      <c r="E71" s="10">
        <v>17539101</v>
      </c>
      <c r="F71" s="1">
        <v>12</v>
      </c>
      <c r="G71" s="5"/>
    </row>
    <row r="72" spans="1:9" x14ac:dyDescent="0.2">
      <c r="A72" s="1" t="s">
        <v>36</v>
      </c>
      <c r="B72" s="1">
        <v>11</v>
      </c>
      <c r="C72" s="2">
        <v>43437</v>
      </c>
      <c r="D72" s="1">
        <v>13.25</v>
      </c>
      <c r="E72" s="1">
        <v>2308053</v>
      </c>
      <c r="F72" s="1">
        <v>10.6</v>
      </c>
      <c r="G72" s="5">
        <f t="shared" si="5"/>
        <v>19.111809800456754</v>
      </c>
    </row>
    <row r="73" spans="1:9" x14ac:dyDescent="0.2">
      <c r="A73" s="1" t="s">
        <v>37</v>
      </c>
      <c r="B73" s="1">
        <v>11</v>
      </c>
      <c r="C73" s="2">
        <v>43437</v>
      </c>
      <c r="D73" s="1">
        <v>13.27</v>
      </c>
      <c r="E73" s="1">
        <v>5667775</v>
      </c>
      <c r="F73" s="1">
        <v>10</v>
      </c>
      <c r="G73" s="5">
        <f t="shared" si="5"/>
        <v>49.747871500043885</v>
      </c>
    </row>
    <row r="74" spans="1:9" x14ac:dyDescent="0.2">
      <c r="A74" s="1" t="s">
        <v>47</v>
      </c>
      <c r="B74" s="1">
        <v>11</v>
      </c>
      <c r="C74" s="2">
        <v>43437</v>
      </c>
      <c r="D74" s="1">
        <v>13.28</v>
      </c>
      <c r="E74" s="1">
        <v>1988681</v>
      </c>
      <c r="F74" s="1">
        <v>9.5</v>
      </c>
      <c r="G74" s="5">
        <f t="shared" si="5"/>
        <v>18.373987720992115</v>
      </c>
    </row>
    <row r="75" spans="1:9" x14ac:dyDescent="0.2">
      <c r="A75" s="1" t="s">
        <v>48</v>
      </c>
      <c r="B75" s="1">
        <v>11</v>
      </c>
      <c r="C75" s="2">
        <v>43437</v>
      </c>
      <c r="D75" s="1">
        <v>13.24</v>
      </c>
      <c r="E75" s="1">
        <v>2191279</v>
      </c>
      <c r="F75" s="1">
        <v>12.6</v>
      </c>
      <c r="G75" s="5">
        <f t="shared" si="5"/>
        <v>15.264726739755266</v>
      </c>
    </row>
    <row r="76" spans="1:9" x14ac:dyDescent="0.2">
      <c r="A76" s="1" t="s">
        <v>67</v>
      </c>
      <c r="B76" s="1">
        <v>11</v>
      </c>
      <c r="C76" s="2">
        <v>43437</v>
      </c>
      <c r="D76" s="1">
        <v>13.23</v>
      </c>
      <c r="E76" s="1">
        <v>3249883</v>
      </c>
      <c r="F76" s="1">
        <v>9.9</v>
      </c>
      <c r="G76" s="5">
        <f t="shared" si="5"/>
        <v>28.813395076012473</v>
      </c>
    </row>
    <row r="77" spans="1:9" x14ac:dyDescent="0.2">
      <c r="A77" s="1" t="s">
        <v>21</v>
      </c>
      <c r="B77" s="1">
        <v>11</v>
      </c>
      <c r="C77" s="2">
        <v>43437</v>
      </c>
      <c r="D77" s="1">
        <v>13.24</v>
      </c>
      <c r="E77" s="1">
        <v>2794712</v>
      </c>
      <c r="F77" s="1">
        <v>11.5</v>
      </c>
      <c r="G77" s="5">
        <f t="shared" si="5"/>
        <v>21.330504237918785</v>
      </c>
    </row>
    <row r="78" spans="1:9" x14ac:dyDescent="0.2">
      <c r="A78" s="1" t="s">
        <v>68</v>
      </c>
      <c r="B78" s="1">
        <v>11</v>
      </c>
      <c r="C78" s="2">
        <v>43437</v>
      </c>
      <c r="D78" s="1">
        <v>13.2</v>
      </c>
      <c r="E78" s="1">
        <v>1820923</v>
      </c>
      <c r="F78" s="1">
        <v>12.1</v>
      </c>
      <c r="G78" s="5">
        <f t="shared" si="5"/>
        <v>13.20894445117453</v>
      </c>
    </row>
    <row r="79" spans="1:9" x14ac:dyDescent="0.2">
      <c r="A79" s="1" t="s">
        <v>69</v>
      </c>
      <c r="B79" s="1">
        <v>11</v>
      </c>
      <c r="C79" s="2">
        <v>43437</v>
      </c>
      <c r="D79" s="1">
        <v>13.22</v>
      </c>
      <c r="E79" s="1">
        <v>1791859</v>
      </c>
      <c r="F79" s="1">
        <v>17.399999999999999</v>
      </c>
      <c r="G79" s="5">
        <f t="shared" si="5"/>
        <v>9.0389188360265589</v>
      </c>
    </row>
  </sheetData>
  <phoneticPr fontId="1" type="noConversion"/>
  <pageMargins left="0.75" right="0.75" top="1" bottom="1" header="0.5" footer="0.5"/>
  <pageSetup orientation="portrait" horizontalDpi="200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-HE</vt:lpstr>
      <vt:lpstr>JH</vt:lpstr>
    </vt:vector>
  </TitlesOfParts>
  <Company>Arid Land Agricultural Researc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Brent</dc:creator>
  <cp:lastModifiedBy>Zachary Batz</cp:lastModifiedBy>
  <dcterms:created xsi:type="dcterms:W3CDTF">2018-12-04T16:44:49Z</dcterms:created>
  <dcterms:modified xsi:type="dcterms:W3CDTF">2019-07-31T16:31:38Z</dcterms:modified>
</cp:coreProperties>
</file>